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K:\Dissertation\schriftliche Arbeit\Englisch\Paper\Frontiers\Revison 2\"/>
    </mc:Choice>
  </mc:AlternateContent>
  <xr:revisionPtr revIDLastSave="0" documentId="13_ncr:1_{18BE46AB-3BC5-439B-9270-D0C9490E8F23}" xr6:coauthVersionLast="47" xr6:coauthVersionMax="47" xr10:uidLastSave="{00000000-0000-0000-0000-000000000000}"/>
  <bookViews>
    <workbookView xWindow="28680" yWindow="-120" windowWidth="29040" windowHeight="15840" xr2:uid="{45775B4A-361F-4676-B4BD-8E1FDB555D0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229" i="1" l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7" i="1"/>
</calcChain>
</file>

<file path=xl/sharedStrings.xml><?xml version="1.0" encoding="utf-8"?>
<sst xmlns="http://schemas.openxmlformats.org/spreadsheetml/2006/main" count="859" uniqueCount="82">
  <si>
    <t>Dog ID</t>
  </si>
  <si>
    <t>Study site</t>
  </si>
  <si>
    <t>Age</t>
  </si>
  <si>
    <t>Weight</t>
  </si>
  <si>
    <t>Gender / Neuter status</t>
  </si>
  <si>
    <t>ratio</t>
  </si>
  <si>
    <t>Norepinephrine / Epinephrine</t>
  </si>
  <si>
    <t>Glycine</t>
  </si>
  <si>
    <t>Histamine</t>
  </si>
  <si>
    <t>Glutamate</t>
  </si>
  <si>
    <t>Norepinephrine</t>
  </si>
  <si>
    <t>Serotonin</t>
  </si>
  <si>
    <t>Epinephrine</t>
  </si>
  <si>
    <t>Dopamine</t>
  </si>
  <si>
    <t>Urinary neurotransmitter analysis results</t>
  </si>
  <si>
    <t>Beagle</t>
  </si>
  <si>
    <t>Australian Shepherd</t>
  </si>
  <si>
    <t>Golden Retriever</t>
  </si>
  <si>
    <t>Chihuahua</t>
  </si>
  <si>
    <t>Siberian Husky</t>
  </si>
  <si>
    <t>Magyar Vizsla</t>
  </si>
  <si>
    <t>Labrador</t>
  </si>
  <si>
    <t>Jack Russell Terrier</t>
  </si>
  <si>
    <t>N/A</t>
  </si>
  <si>
    <t xml:space="preserve">Golden Retriever </t>
  </si>
  <si>
    <t xml:space="preserve">Rhodesian Ridgeback </t>
  </si>
  <si>
    <t xml:space="preserve">Boxer </t>
  </si>
  <si>
    <t xml:space="preserve">Border Collie </t>
  </si>
  <si>
    <t xml:space="preserve">Siberian Husky </t>
  </si>
  <si>
    <t xml:space="preserve">Vizsla </t>
  </si>
  <si>
    <t xml:space="preserve">Chihuahua </t>
  </si>
  <si>
    <t>CTRL</t>
  </si>
  <si>
    <t>IE</t>
  </si>
  <si>
    <t>x</t>
  </si>
  <si>
    <t>(years)</t>
  </si>
  <si>
    <t>(KG)</t>
  </si>
  <si>
    <t>Dog breed</t>
  </si>
  <si>
    <t>Study group</t>
  </si>
  <si>
    <t>(CTRL/IE)</t>
  </si>
  <si>
    <t>cross breed</t>
  </si>
  <si>
    <t xml:space="preserve">cross breed </t>
  </si>
  <si>
    <t>other breeds</t>
  </si>
  <si>
    <t xml:space="preserve">other breeds </t>
  </si>
  <si>
    <t>Maltese</t>
  </si>
  <si>
    <t>German Shepherd</t>
  </si>
  <si>
    <t xml:space="preserve">German Shepherd </t>
  </si>
  <si>
    <t>Belgian Shepherd</t>
  </si>
  <si>
    <t>Dachshund</t>
  </si>
  <si>
    <t>Poodle</t>
  </si>
  <si>
    <t>French Bulldog</t>
  </si>
  <si>
    <t>Havanese</t>
  </si>
  <si>
    <t xml:space="preserve">Bernese Mountain Dog </t>
  </si>
  <si>
    <t>Phenobarbital</t>
  </si>
  <si>
    <t xml:space="preserve">Potassium bromide </t>
  </si>
  <si>
    <t>Levetiracetam</t>
  </si>
  <si>
    <t>Levetiracetam (pulse)</t>
  </si>
  <si>
    <t>Imepitoin</t>
  </si>
  <si>
    <t>Gabapentin</t>
  </si>
  <si>
    <t>Diazepam (pulse)</t>
  </si>
  <si>
    <t>Cannabidiol oil</t>
  </si>
  <si>
    <t>Coconut oil</t>
  </si>
  <si>
    <t>Medium-chained triglyceride oil</t>
  </si>
  <si>
    <t>Retigabin</t>
  </si>
  <si>
    <t>Treatment / Routine antiseizure drugs</t>
  </si>
  <si>
    <t>Phenylethylamine</t>
  </si>
  <si>
    <t>ɣ-aminobutyric acid</t>
  </si>
  <si>
    <t xml:space="preserve">ɣ-aminobutyric acid / Glutamate </t>
  </si>
  <si>
    <t>µmoles/g creatinine</t>
  </si>
  <si>
    <t>µg/g creatinine</t>
  </si>
  <si>
    <t>nmoles/g creatinine</t>
  </si>
  <si>
    <t xml:space="preserve">University of Veterinary Medicine Hannover, Hannover, Germany </t>
  </si>
  <si>
    <t xml:space="preserve">Queen Mother Hospital for Animals, Royal Veterinary College, London, UK </t>
  </si>
  <si>
    <t xml:space="preserve">University of Helsinki, Helsinki, Finland </t>
  </si>
  <si>
    <t>male intact</t>
  </si>
  <si>
    <t>female intact</t>
  </si>
  <si>
    <t>male neutered</t>
  </si>
  <si>
    <t>female neutered</t>
  </si>
  <si>
    <t>not available</t>
  </si>
  <si>
    <t>control group</t>
  </si>
  <si>
    <t xml:space="preserve">idiopathic epilepsy </t>
  </si>
  <si>
    <t>Gender/Neuter status</t>
  </si>
  <si>
    <t>Characteristics of the study population and the urinary neurotransmitter analysis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F800]dddd\,\ mmmm\ dd\,\ yyyy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70C0"/>
      <name val="Times New Roman"/>
      <family val="1"/>
    </font>
    <font>
      <sz val="12"/>
      <color rgb="FF008000"/>
      <name val="Times New Roman"/>
      <family val="1"/>
    </font>
    <font>
      <sz val="12"/>
      <color rgb="FFFF0000"/>
      <name val="Times New Roman"/>
      <family val="1"/>
    </font>
    <font>
      <sz val="12"/>
      <color rgb="FF0000FF"/>
      <name val="Times New Roman"/>
      <family val="1"/>
    </font>
    <font>
      <sz val="12"/>
      <color rgb="FF003300"/>
      <name val="Times New Roman"/>
      <family val="1"/>
    </font>
    <font>
      <sz val="12"/>
      <color rgb="FF000000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/>
    <xf numFmtId="0" fontId="1" fillId="0" borderId="0" xfId="0" applyFont="1"/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49" fontId="2" fillId="0" borderId="0" xfId="0" applyNumberFormat="1" applyFont="1" applyBorder="1" applyAlignment="1">
      <alignment horizontal="center" vertical="center" wrapText="1"/>
    </xf>
    <xf numFmtId="49" fontId="2" fillId="0" borderId="10" xfId="0" applyNumberFormat="1" applyFont="1" applyBorder="1" applyAlignment="1">
      <alignment horizontal="center" vertical="center" wrapText="1"/>
    </xf>
    <xf numFmtId="49" fontId="2" fillId="0" borderId="11" xfId="0" applyNumberFormat="1" applyFont="1" applyBorder="1" applyAlignment="1">
      <alignment horizontal="center" vertical="center" wrapText="1"/>
    </xf>
    <xf numFmtId="0" fontId="2" fillId="0" borderId="13" xfId="0" applyFont="1" applyBorder="1" applyAlignment="1">
      <alignment vertical="center"/>
    </xf>
    <xf numFmtId="0" fontId="2" fillId="0" borderId="1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 wrapText="1"/>
    </xf>
    <xf numFmtId="49" fontId="2" fillId="0" borderId="8" xfId="0" applyNumberFormat="1" applyFont="1" applyBorder="1" applyAlignment="1">
      <alignment horizontal="center" vertical="center" wrapText="1"/>
    </xf>
    <xf numFmtId="49" fontId="2" fillId="0" borderId="9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vertical="center" wrapText="1"/>
    </xf>
    <xf numFmtId="0" fontId="2" fillId="2" borderId="5" xfId="0" applyFont="1" applyFill="1" applyBorder="1" applyAlignment="1">
      <alignment horizontal="center" vertical="center"/>
    </xf>
    <xf numFmtId="1" fontId="2" fillId="0" borderId="5" xfId="0" applyNumberFormat="1" applyFont="1" applyBorder="1" applyAlignment="1">
      <alignment vertical="center"/>
    </xf>
    <xf numFmtId="164" fontId="2" fillId="0" borderId="5" xfId="0" applyNumberFormat="1" applyFont="1" applyBorder="1" applyAlignment="1">
      <alignment vertical="center"/>
    </xf>
    <xf numFmtId="2" fontId="2" fillId="0" borderId="6" xfId="0" applyNumberFormat="1" applyFont="1" applyBorder="1" applyAlignment="1">
      <alignment vertical="center"/>
    </xf>
    <xf numFmtId="2" fontId="1" fillId="0" borderId="0" xfId="0" applyNumberFormat="1" applyFont="1" applyBorder="1" applyAlignment="1">
      <alignment horizontal="center"/>
    </xf>
    <xf numFmtId="0" fontId="2" fillId="0" borderId="10" xfId="0" applyFont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0" fontId="2" fillId="2" borderId="0" xfId="0" applyFont="1" applyFill="1" applyBorder="1" applyAlignment="1">
      <alignment horizontal="center" vertical="center"/>
    </xf>
    <xf numFmtId="1" fontId="2" fillId="0" borderId="0" xfId="0" applyNumberFormat="1" applyFont="1" applyBorder="1" applyAlignment="1">
      <alignment vertical="center"/>
    </xf>
    <xf numFmtId="164" fontId="2" fillId="0" borderId="0" xfId="0" applyNumberFormat="1" applyFont="1" applyBorder="1" applyAlignment="1">
      <alignment vertical="center"/>
    </xf>
    <xf numFmtId="2" fontId="2" fillId="0" borderId="11" xfId="0" applyNumberFormat="1" applyFont="1" applyBorder="1" applyAlignment="1">
      <alignment vertical="center"/>
    </xf>
    <xf numFmtId="165" fontId="2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2" fillId="0" borderId="0" xfId="0" applyFont="1" applyBorder="1" applyAlignment="1" applyProtection="1">
      <alignment vertical="center"/>
      <protection locked="0"/>
    </xf>
    <xf numFmtId="2" fontId="5" fillId="0" borderId="0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1" fontId="2" fillId="0" borderId="8" xfId="0" applyNumberFormat="1" applyFont="1" applyBorder="1" applyAlignment="1">
      <alignment vertical="center"/>
    </xf>
    <xf numFmtId="0" fontId="2" fillId="0" borderId="8" xfId="0" applyFont="1" applyBorder="1" applyAlignment="1">
      <alignment horizontal="center" vertical="center" wrapText="1"/>
    </xf>
    <xf numFmtId="164" fontId="2" fillId="0" borderId="8" xfId="0" applyNumberFormat="1" applyFont="1" applyBorder="1" applyAlignment="1">
      <alignment vertical="center"/>
    </xf>
    <xf numFmtId="2" fontId="2" fillId="0" borderId="9" xfId="0" applyNumberFormat="1" applyFont="1" applyBorder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0" xfId="0" applyFont="1" applyBorder="1"/>
    <xf numFmtId="0" fontId="1" fillId="0" borderId="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/>
    <xf numFmtId="0" fontId="1" fillId="0" borderId="11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2" xfId="0" applyFont="1" applyBorder="1"/>
    <xf numFmtId="0" fontId="1" fillId="0" borderId="14" xfId="0" applyFont="1" applyBorder="1" applyAlignment="1">
      <alignment horizontal="center"/>
    </xf>
    <xf numFmtId="0" fontId="8" fillId="0" borderId="0" xfId="0" applyFont="1" applyBorder="1"/>
    <xf numFmtId="0" fontId="1" fillId="0" borderId="11" xfId="0" applyFont="1" applyBorder="1"/>
    <xf numFmtId="0" fontId="8" fillId="0" borderId="8" xfId="0" applyFont="1" applyBorder="1"/>
    <xf numFmtId="0" fontId="1" fillId="0" borderId="9" xfId="0" applyFont="1" applyBorder="1"/>
    <xf numFmtId="0" fontId="9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10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8FA91-61B7-4745-8C06-1114827C1DF1}">
  <dimension ref="A1:AD247"/>
  <sheetViews>
    <sheetView tabSelected="1" workbookViewId="0">
      <selection activeCell="A2" sqref="A2"/>
    </sheetView>
  </sheetViews>
  <sheetFormatPr defaultRowHeight="15.75" x14ac:dyDescent="0.25"/>
  <cols>
    <col min="1" max="1" width="7" style="4" customWidth="1"/>
    <col min="2" max="2" width="6.28515625" style="4" customWidth="1"/>
    <col min="3" max="3" width="16" style="54" customWidth="1"/>
    <col min="4" max="4" width="7.28515625" style="4" customWidth="1"/>
    <col min="5" max="5" width="13.28515625" style="4" customWidth="1"/>
    <col min="6" max="6" width="9.140625" style="4"/>
    <col min="7" max="7" width="10.85546875" style="54" customWidth="1"/>
    <col min="8" max="8" width="15" style="54" customWidth="1"/>
    <col min="9" max="9" width="10.28515625" style="54" customWidth="1"/>
    <col min="10" max="10" width="13.85546875" style="54" customWidth="1"/>
    <col min="11" max="11" width="11.42578125" style="54" customWidth="1"/>
    <col min="12" max="12" width="9.140625" style="54"/>
    <col min="13" max="13" width="12.5703125" style="54" customWidth="1"/>
    <col min="14" max="14" width="13.85546875" style="54" customWidth="1"/>
    <col min="15" max="16" width="11.5703125" style="54" customWidth="1"/>
    <col min="17" max="17" width="11.7109375" style="54" customWidth="1"/>
    <col min="18" max="18" width="9.5703125" style="54" customWidth="1"/>
    <col min="19" max="19" width="12.140625" style="4" customWidth="1"/>
    <col min="20" max="20" width="14.42578125" style="4" customWidth="1"/>
    <col min="21" max="21" width="14.28515625" style="4" customWidth="1"/>
    <col min="22" max="22" width="14.7109375" style="4" customWidth="1"/>
    <col min="23" max="23" width="17.7109375" style="4" customWidth="1"/>
    <col min="24" max="24" width="17" style="4" customWidth="1"/>
    <col min="25" max="25" width="12.7109375" style="4" customWidth="1"/>
    <col min="26" max="26" width="16.28515625" style="4" customWidth="1"/>
    <col min="27" max="27" width="15.5703125" style="4" customWidth="1"/>
    <col min="28" max="28" width="19.85546875" style="4" customWidth="1"/>
    <col min="29" max="29" width="15" style="4" customWidth="1"/>
    <col min="30" max="16384" width="9.140625" style="4"/>
  </cols>
  <sheetData>
    <row r="1" spans="1:30" x14ac:dyDescent="0.25">
      <c r="A1" s="1"/>
      <c r="B1" s="1"/>
      <c r="C1" s="2"/>
      <c r="D1" s="1"/>
      <c r="E1" s="1"/>
      <c r="F1" s="1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3"/>
    </row>
    <row r="2" spans="1:30" ht="20.25" x14ac:dyDescent="0.25">
      <c r="A2" s="71" t="s">
        <v>81</v>
      </c>
      <c r="B2" s="72"/>
      <c r="C2" s="73"/>
      <c r="D2" s="72"/>
      <c r="E2" s="72"/>
      <c r="F2" s="72"/>
      <c r="G2" s="73"/>
      <c r="H2" s="73"/>
      <c r="I2" s="2"/>
      <c r="J2" s="2"/>
      <c r="K2" s="2"/>
      <c r="L2" s="2"/>
      <c r="M2" s="2"/>
      <c r="N2" s="2"/>
      <c r="O2" s="2"/>
      <c r="P2" s="2"/>
      <c r="Q2" s="2"/>
      <c r="R2" s="2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3"/>
    </row>
    <row r="3" spans="1:30" x14ac:dyDescent="0.25">
      <c r="A3" s="5"/>
      <c r="B3" s="5"/>
      <c r="C3" s="6"/>
      <c r="D3" s="5"/>
      <c r="E3" s="5"/>
      <c r="F3" s="5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3"/>
    </row>
    <row r="4" spans="1:30" ht="31.5" x14ac:dyDescent="0.25">
      <c r="A4" s="7" t="s">
        <v>0</v>
      </c>
      <c r="B4" s="8" t="s">
        <v>1</v>
      </c>
      <c r="C4" s="7" t="s">
        <v>36</v>
      </c>
      <c r="D4" s="7" t="s">
        <v>2</v>
      </c>
      <c r="E4" s="8" t="s">
        <v>4</v>
      </c>
      <c r="F4" s="7" t="s">
        <v>3</v>
      </c>
      <c r="G4" s="8" t="s">
        <v>37</v>
      </c>
      <c r="H4" s="74" t="s">
        <v>63</v>
      </c>
      <c r="I4" s="75"/>
      <c r="J4" s="75"/>
      <c r="K4" s="75"/>
      <c r="L4" s="75"/>
      <c r="M4" s="75"/>
      <c r="N4" s="75"/>
      <c r="O4" s="75"/>
      <c r="P4" s="75"/>
      <c r="Q4" s="75"/>
      <c r="R4" s="75"/>
      <c r="S4" s="76" t="s">
        <v>14</v>
      </c>
      <c r="T4" s="77"/>
      <c r="U4" s="77"/>
      <c r="V4" s="77"/>
      <c r="W4" s="77"/>
      <c r="X4" s="77"/>
      <c r="Y4" s="77"/>
      <c r="Z4" s="77"/>
      <c r="AA4" s="77"/>
      <c r="AB4" s="77"/>
      <c r="AC4" s="78"/>
      <c r="AD4" s="3"/>
    </row>
    <row r="5" spans="1:30" ht="63" x14ac:dyDescent="0.25">
      <c r="A5" s="9"/>
      <c r="B5" s="9"/>
      <c r="C5" s="9"/>
      <c r="D5" s="9"/>
      <c r="E5" s="9"/>
      <c r="F5" s="9"/>
      <c r="G5" s="9"/>
      <c r="H5" s="10" t="s">
        <v>52</v>
      </c>
      <c r="I5" s="11" t="s">
        <v>53</v>
      </c>
      <c r="J5" s="11" t="s">
        <v>54</v>
      </c>
      <c r="K5" s="12" t="s">
        <v>56</v>
      </c>
      <c r="L5" s="12" t="s">
        <v>62</v>
      </c>
      <c r="M5" s="12" t="s">
        <v>57</v>
      </c>
      <c r="N5" s="12" t="s">
        <v>55</v>
      </c>
      <c r="O5" s="12" t="s">
        <v>58</v>
      </c>
      <c r="P5" s="12" t="s">
        <v>61</v>
      </c>
      <c r="Q5" s="12" t="s">
        <v>59</v>
      </c>
      <c r="R5" s="12" t="s">
        <v>60</v>
      </c>
      <c r="S5" s="13" t="s">
        <v>7</v>
      </c>
      <c r="T5" s="12" t="s">
        <v>65</v>
      </c>
      <c r="U5" s="12" t="s">
        <v>8</v>
      </c>
      <c r="V5" s="12" t="s">
        <v>9</v>
      </c>
      <c r="W5" s="12" t="s">
        <v>10</v>
      </c>
      <c r="X5" s="12" t="s">
        <v>64</v>
      </c>
      <c r="Y5" s="12" t="s">
        <v>11</v>
      </c>
      <c r="Z5" s="12" t="s">
        <v>12</v>
      </c>
      <c r="AA5" s="12" t="s">
        <v>13</v>
      </c>
      <c r="AB5" s="12" t="s">
        <v>6</v>
      </c>
      <c r="AC5" s="14" t="s">
        <v>66</v>
      </c>
      <c r="AD5" s="3"/>
    </row>
    <row r="6" spans="1:30" ht="31.5" x14ac:dyDescent="0.25">
      <c r="A6" s="15"/>
      <c r="B6" s="15"/>
      <c r="C6" s="16"/>
      <c r="D6" s="16" t="s">
        <v>34</v>
      </c>
      <c r="E6" s="16"/>
      <c r="F6" s="16" t="s">
        <v>35</v>
      </c>
      <c r="G6" s="17" t="s">
        <v>38</v>
      </c>
      <c r="H6" s="18"/>
      <c r="I6" s="19"/>
      <c r="J6" s="19"/>
      <c r="K6" s="19"/>
      <c r="L6" s="19"/>
      <c r="M6" s="19"/>
      <c r="N6" s="19"/>
      <c r="O6" s="19"/>
      <c r="P6" s="19"/>
      <c r="Q6" s="19"/>
      <c r="R6" s="19"/>
      <c r="S6" s="20" t="s">
        <v>67</v>
      </c>
      <c r="T6" s="21" t="s">
        <v>67</v>
      </c>
      <c r="U6" s="21" t="s">
        <v>68</v>
      </c>
      <c r="V6" s="21" t="s">
        <v>67</v>
      </c>
      <c r="W6" s="21" t="s">
        <v>68</v>
      </c>
      <c r="X6" s="21" t="s">
        <v>69</v>
      </c>
      <c r="Y6" s="21" t="s">
        <v>68</v>
      </c>
      <c r="Z6" s="21" t="s">
        <v>68</v>
      </c>
      <c r="AA6" s="21" t="s">
        <v>68</v>
      </c>
      <c r="AB6" s="21" t="s">
        <v>5</v>
      </c>
      <c r="AC6" s="22" t="s">
        <v>5</v>
      </c>
      <c r="AD6" s="3"/>
    </row>
    <row r="7" spans="1:30" x14ac:dyDescent="0.25">
      <c r="A7" s="23">
        <v>1</v>
      </c>
      <c r="B7" s="24">
        <v>1</v>
      </c>
      <c r="C7" s="25" t="s">
        <v>39</v>
      </c>
      <c r="D7" s="26">
        <v>2</v>
      </c>
      <c r="E7" s="26">
        <v>4</v>
      </c>
      <c r="F7" s="26">
        <v>19.5</v>
      </c>
      <c r="G7" s="25" t="s">
        <v>31</v>
      </c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8">
        <v>81.366001562306991</v>
      </c>
      <c r="T7" s="28">
        <v>10.768329766805214</v>
      </c>
      <c r="U7" s="28">
        <v>69.125430334055991</v>
      </c>
      <c r="V7" s="28">
        <v>28.807569336415323</v>
      </c>
      <c r="W7" s="29">
        <v>1.5992479760039116</v>
      </c>
      <c r="X7" s="28">
        <v>16.317247111565521</v>
      </c>
      <c r="Y7" s="29">
        <v>39.493080587478666</v>
      </c>
      <c r="Z7" s="29">
        <v>0.59514147781171034</v>
      </c>
      <c r="AA7" s="29">
        <v>10.992688105885017</v>
      </c>
      <c r="AB7" s="29">
        <v>2.6871727742523071</v>
      </c>
      <c r="AC7" s="30">
        <f>T7/V7</f>
        <v>0.37380209489570126</v>
      </c>
      <c r="AD7" s="31"/>
    </row>
    <row r="8" spans="1:30" x14ac:dyDescent="0.25">
      <c r="A8" s="32">
        <v>2</v>
      </c>
      <c r="B8" s="5">
        <v>1</v>
      </c>
      <c r="C8" s="11" t="s">
        <v>39</v>
      </c>
      <c r="D8" s="33">
        <v>2</v>
      </c>
      <c r="E8" s="33">
        <v>4</v>
      </c>
      <c r="F8" s="33">
        <v>10</v>
      </c>
      <c r="G8" s="11" t="s">
        <v>31</v>
      </c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5">
        <v>177.19343227411187</v>
      </c>
      <c r="T8" s="35">
        <v>10.27901935894935</v>
      </c>
      <c r="U8" s="35">
        <v>24.794352639136463</v>
      </c>
      <c r="V8" s="35">
        <v>43.29601361425545</v>
      </c>
      <c r="W8" s="36">
        <v>2.6418120262594909</v>
      </c>
      <c r="X8" s="35">
        <v>19.033033438451199</v>
      </c>
      <c r="Y8" s="36">
        <v>42.974507287007292</v>
      </c>
      <c r="Z8" s="36">
        <v>1.2147260523437002</v>
      </c>
      <c r="AA8" s="36">
        <v>11.358692935160642</v>
      </c>
      <c r="AB8" s="36">
        <v>2.1748212456317715</v>
      </c>
      <c r="AC8" s="37">
        <f t="shared" ref="AC8:AC71" si="0">T8/V8</f>
        <v>0.23741260455361937</v>
      </c>
      <c r="AD8" s="31"/>
    </row>
    <row r="9" spans="1:30" x14ac:dyDescent="0.25">
      <c r="A9" s="32">
        <v>3</v>
      </c>
      <c r="B9" s="5">
        <v>1</v>
      </c>
      <c r="C9" s="11" t="s">
        <v>39</v>
      </c>
      <c r="D9" s="33">
        <v>10</v>
      </c>
      <c r="E9" s="33">
        <v>3</v>
      </c>
      <c r="F9" s="33">
        <v>10</v>
      </c>
      <c r="G9" s="11" t="s">
        <v>31</v>
      </c>
      <c r="H9" s="34"/>
      <c r="I9" s="34"/>
      <c r="J9" s="34"/>
      <c r="K9" s="34"/>
      <c r="L9" s="34"/>
      <c r="M9" s="34"/>
      <c r="N9" s="34"/>
      <c r="O9" s="34"/>
      <c r="P9" s="34"/>
      <c r="Q9" s="34"/>
      <c r="R9" s="34"/>
      <c r="S9" s="35">
        <v>256.89665492229233</v>
      </c>
      <c r="T9" s="35">
        <v>14.344068262494597</v>
      </c>
      <c r="U9" s="35">
        <v>60.639784443572381</v>
      </c>
      <c r="V9" s="35">
        <v>63.9589676457609</v>
      </c>
      <c r="W9" s="36">
        <v>6.6182386427665199</v>
      </c>
      <c r="X9" s="35">
        <v>17.582279952914771</v>
      </c>
      <c r="Y9" s="36">
        <v>40.162318069459886</v>
      </c>
      <c r="Z9" s="36">
        <v>0.72910952877541502</v>
      </c>
      <c r="AA9" s="36">
        <v>18.560587157462145</v>
      </c>
      <c r="AB9" s="36">
        <v>9.0771528577911536</v>
      </c>
      <c r="AC9" s="37">
        <f t="shared" si="0"/>
        <v>0.22426985285221843</v>
      </c>
      <c r="AD9" s="31"/>
    </row>
    <row r="10" spans="1:30" x14ac:dyDescent="0.25">
      <c r="A10" s="32">
        <v>4</v>
      </c>
      <c r="B10" s="5">
        <v>1</v>
      </c>
      <c r="C10" s="11" t="s">
        <v>39</v>
      </c>
      <c r="D10" s="33">
        <v>4</v>
      </c>
      <c r="E10" s="33">
        <v>4</v>
      </c>
      <c r="F10" s="33">
        <v>25</v>
      </c>
      <c r="G10" s="11" t="s">
        <v>31</v>
      </c>
      <c r="H10" s="34"/>
      <c r="I10" s="34"/>
      <c r="J10" s="34"/>
      <c r="K10" s="34"/>
      <c r="L10" s="34"/>
      <c r="M10" s="34"/>
      <c r="N10" s="34"/>
      <c r="O10" s="34"/>
      <c r="P10" s="34"/>
      <c r="Q10" s="34"/>
      <c r="R10" s="34"/>
      <c r="S10" s="35">
        <v>127.19170962700186</v>
      </c>
      <c r="T10" s="35">
        <v>8.1580401526351434</v>
      </c>
      <c r="U10" s="35">
        <v>60.709687091545263</v>
      </c>
      <c r="V10" s="35">
        <v>44.446402858713604</v>
      </c>
      <c r="W10" s="36">
        <v>1.9967929851688599</v>
      </c>
      <c r="X10" s="35">
        <v>23.269036145780561</v>
      </c>
      <c r="Y10" s="36">
        <v>105.96991112547634</v>
      </c>
      <c r="Z10" s="36">
        <v>0.99859719311674711</v>
      </c>
      <c r="AA10" s="36">
        <v>20.357274237780498</v>
      </c>
      <c r="AB10" s="36">
        <v>1.9995980350561757</v>
      </c>
      <c r="AC10" s="37">
        <f t="shared" si="0"/>
        <v>0.18354781552441832</v>
      </c>
      <c r="AD10" s="31"/>
    </row>
    <row r="11" spans="1:30" x14ac:dyDescent="0.25">
      <c r="A11" s="32">
        <v>5</v>
      </c>
      <c r="B11" s="5">
        <v>1</v>
      </c>
      <c r="C11" s="11" t="s">
        <v>39</v>
      </c>
      <c r="D11" s="33">
        <v>9</v>
      </c>
      <c r="E11" s="33">
        <v>3</v>
      </c>
      <c r="F11" s="33">
        <v>11</v>
      </c>
      <c r="G11" s="11" t="s">
        <v>31</v>
      </c>
      <c r="H11" s="34"/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5">
        <v>110.57901787067826</v>
      </c>
      <c r="T11" s="35">
        <v>18.002216248690019</v>
      </c>
      <c r="U11" s="35">
        <v>117.73335851399773</v>
      </c>
      <c r="V11" s="35">
        <v>45.841706359710464</v>
      </c>
      <c r="W11" s="36">
        <v>4.1290323342824946</v>
      </c>
      <c r="X11" s="35">
        <v>41.290946082555038</v>
      </c>
      <c r="Y11" s="36">
        <v>58.142654865550703</v>
      </c>
      <c r="Z11" s="36">
        <v>1.3160033665570237</v>
      </c>
      <c r="AA11" s="36">
        <v>15.896461591088908</v>
      </c>
      <c r="AB11" s="36">
        <v>3.1375545376339127</v>
      </c>
      <c r="AC11" s="37">
        <f t="shared" si="0"/>
        <v>0.3927038864441546</v>
      </c>
      <c r="AD11" s="31"/>
    </row>
    <row r="12" spans="1:30" x14ac:dyDescent="0.25">
      <c r="A12" s="32">
        <v>6</v>
      </c>
      <c r="B12" s="5">
        <v>1</v>
      </c>
      <c r="C12" s="11" t="s">
        <v>39</v>
      </c>
      <c r="D12" s="33">
        <v>6</v>
      </c>
      <c r="E12" s="33">
        <v>4</v>
      </c>
      <c r="F12" s="33">
        <v>20.5</v>
      </c>
      <c r="G12" s="11" t="s">
        <v>31</v>
      </c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5">
        <v>59.117991307813305</v>
      </c>
      <c r="T12" s="35">
        <v>6.650561007467231</v>
      </c>
      <c r="U12" s="35">
        <v>11.446156761564945</v>
      </c>
      <c r="V12" s="35">
        <v>23.978268159105514</v>
      </c>
      <c r="W12" s="36">
        <v>2.8981787339006018</v>
      </c>
      <c r="X12" s="35">
        <v>6.243067442986689</v>
      </c>
      <c r="Y12" s="36">
        <v>69.529001352145912</v>
      </c>
      <c r="Z12" s="36">
        <v>0.67341338605572032</v>
      </c>
      <c r="AA12" s="36">
        <v>11.348907623002322</v>
      </c>
      <c r="AB12" s="36">
        <v>4.3037141730663446</v>
      </c>
      <c r="AC12" s="37">
        <f t="shared" si="0"/>
        <v>0.27735785434286025</v>
      </c>
      <c r="AD12" s="31"/>
    </row>
    <row r="13" spans="1:30" x14ac:dyDescent="0.25">
      <c r="A13" s="32">
        <v>7</v>
      </c>
      <c r="B13" s="5">
        <v>1</v>
      </c>
      <c r="C13" s="11" t="s">
        <v>41</v>
      </c>
      <c r="D13" s="33">
        <v>12</v>
      </c>
      <c r="E13" s="33">
        <v>3</v>
      </c>
      <c r="F13" s="33">
        <v>33</v>
      </c>
      <c r="G13" s="11" t="s">
        <v>31</v>
      </c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5">
        <v>86.886794708522302</v>
      </c>
      <c r="T13" s="35">
        <v>15.182348834276839</v>
      </c>
      <c r="U13" s="35">
        <v>51.298889965176407</v>
      </c>
      <c r="V13" s="35">
        <v>42.326550361090966</v>
      </c>
      <c r="W13" s="36">
        <v>4.2195016795340274</v>
      </c>
      <c r="X13" s="35">
        <v>19.438212492624551</v>
      </c>
      <c r="Y13" s="36">
        <v>65.250760380363786</v>
      </c>
      <c r="Z13" s="36">
        <v>0.7522323179161613</v>
      </c>
      <c r="AA13" s="36">
        <v>23.043293779882454</v>
      </c>
      <c r="AB13" s="36">
        <v>5.6093065653213587</v>
      </c>
      <c r="AC13" s="37">
        <f t="shared" si="0"/>
        <v>0.35869563441279967</v>
      </c>
      <c r="AD13" s="31"/>
    </row>
    <row r="14" spans="1:30" x14ac:dyDescent="0.25">
      <c r="A14" s="32">
        <v>8</v>
      </c>
      <c r="B14" s="5">
        <v>1</v>
      </c>
      <c r="C14" s="11" t="s">
        <v>15</v>
      </c>
      <c r="D14" s="33">
        <v>12</v>
      </c>
      <c r="E14" s="33">
        <v>4</v>
      </c>
      <c r="F14" s="33">
        <v>15</v>
      </c>
      <c r="G14" s="11" t="s">
        <v>31</v>
      </c>
      <c r="H14" s="34"/>
      <c r="I14" s="34"/>
      <c r="J14" s="34"/>
      <c r="K14" s="34"/>
      <c r="L14" s="34"/>
      <c r="M14" s="34"/>
      <c r="N14" s="34"/>
      <c r="O14" s="34"/>
      <c r="P14" s="34"/>
      <c r="Q14" s="34"/>
      <c r="R14" s="34"/>
      <c r="S14" s="35">
        <v>116.30446255363267</v>
      </c>
      <c r="T14" s="35">
        <v>11.696798305046785</v>
      </c>
      <c r="U14" s="35">
        <v>44.723795156667343</v>
      </c>
      <c r="V14" s="35">
        <v>43.373817861590751</v>
      </c>
      <c r="W14" s="36">
        <v>3.0361003987069832</v>
      </c>
      <c r="X14" s="35">
        <v>15.873150017243077</v>
      </c>
      <c r="Y14" s="36">
        <v>52.182808546217316</v>
      </c>
      <c r="Z14" s="36">
        <v>0.97402755873114732</v>
      </c>
      <c r="AA14" s="36">
        <v>16.407029293728478</v>
      </c>
      <c r="AB14" s="36">
        <v>3.1170580046647456</v>
      </c>
      <c r="AC14" s="37">
        <f t="shared" si="0"/>
        <v>0.26967416938882771</v>
      </c>
      <c r="AD14" s="31"/>
    </row>
    <row r="15" spans="1:30" x14ac:dyDescent="0.25">
      <c r="A15" s="32">
        <v>9</v>
      </c>
      <c r="B15" s="5">
        <v>1</v>
      </c>
      <c r="C15" s="11" t="s">
        <v>43</v>
      </c>
      <c r="D15" s="33">
        <v>5</v>
      </c>
      <c r="E15" s="33">
        <v>4</v>
      </c>
      <c r="F15" s="33">
        <v>4.7</v>
      </c>
      <c r="G15" s="11" t="s">
        <v>31</v>
      </c>
      <c r="H15" s="34"/>
      <c r="I15" s="34"/>
      <c r="J15" s="34"/>
      <c r="K15" s="34"/>
      <c r="L15" s="34"/>
      <c r="M15" s="34"/>
      <c r="N15" s="34"/>
      <c r="O15" s="34"/>
      <c r="P15" s="34"/>
      <c r="Q15" s="34"/>
      <c r="R15" s="34"/>
      <c r="S15" s="35">
        <v>116.9640327253764</v>
      </c>
      <c r="T15" s="35">
        <v>8.9873086145146281</v>
      </c>
      <c r="U15" s="35">
        <v>65.00576101335642</v>
      </c>
      <c r="V15" s="35">
        <v>46.200251555264352</v>
      </c>
      <c r="W15" s="36">
        <v>6.566006333082413</v>
      </c>
      <c r="X15" s="35">
        <v>21.192618619804804</v>
      </c>
      <c r="Y15" s="36">
        <v>78.943130484462543</v>
      </c>
      <c r="Z15" s="36">
        <v>1.1021492757085367</v>
      </c>
      <c r="AA15" s="36">
        <v>16.46209057501094</v>
      </c>
      <c r="AB15" s="36">
        <v>5.9574564696432217</v>
      </c>
      <c r="AC15" s="37">
        <f t="shared" si="0"/>
        <v>0.19452943029463995</v>
      </c>
      <c r="AD15" s="31"/>
    </row>
    <row r="16" spans="1:30" x14ac:dyDescent="0.25">
      <c r="A16" s="32">
        <v>10</v>
      </c>
      <c r="B16" s="5">
        <v>1</v>
      </c>
      <c r="C16" s="11" t="s">
        <v>39</v>
      </c>
      <c r="D16" s="33">
        <v>6</v>
      </c>
      <c r="E16" s="33">
        <v>3</v>
      </c>
      <c r="F16" s="33">
        <v>6.6</v>
      </c>
      <c r="G16" s="11" t="s">
        <v>31</v>
      </c>
      <c r="H16" s="34"/>
      <c r="I16" s="34"/>
      <c r="J16" s="34"/>
      <c r="K16" s="34"/>
      <c r="L16" s="34"/>
      <c r="M16" s="34"/>
      <c r="N16" s="34"/>
      <c r="O16" s="34"/>
      <c r="P16" s="34"/>
      <c r="Q16" s="34"/>
      <c r="R16" s="34"/>
      <c r="S16" s="35">
        <v>85.821370929753982</v>
      </c>
      <c r="T16" s="35">
        <v>13.787834283385093</v>
      </c>
      <c r="U16" s="35">
        <v>71.381917328756856</v>
      </c>
      <c r="V16" s="35">
        <v>49.801872622803913</v>
      </c>
      <c r="W16" s="36">
        <v>4.7671307458594372</v>
      </c>
      <c r="X16" s="35">
        <v>32.787313170025165</v>
      </c>
      <c r="Y16" s="36">
        <v>61.252273570877449</v>
      </c>
      <c r="Z16" s="36">
        <v>1.462030513696662</v>
      </c>
      <c r="AA16" s="36">
        <v>17.937315086419002</v>
      </c>
      <c r="AB16" s="36">
        <v>3.2606232915112114</v>
      </c>
      <c r="AC16" s="37">
        <f t="shared" si="0"/>
        <v>0.27685373174244343</v>
      </c>
      <c r="AD16" s="31"/>
    </row>
    <row r="17" spans="1:30" x14ac:dyDescent="0.25">
      <c r="A17" s="32">
        <v>11</v>
      </c>
      <c r="B17" s="5">
        <v>1</v>
      </c>
      <c r="C17" s="11" t="s">
        <v>39</v>
      </c>
      <c r="D17" s="33">
        <v>6</v>
      </c>
      <c r="E17" s="33">
        <v>4</v>
      </c>
      <c r="F17" s="33">
        <v>11</v>
      </c>
      <c r="G17" s="11" t="s">
        <v>31</v>
      </c>
      <c r="H17" s="34"/>
      <c r="I17" s="34"/>
      <c r="J17" s="34"/>
      <c r="K17" s="34"/>
      <c r="L17" s="34"/>
      <c r="M17" s="34"/>
      <c r="N17" s="34"/>
      <c r="O17" s="34"/>
      <c r="P17" s="34"/>
      <c r="Q17" s="34"/>
      <c r="R17" s="34"/>
      <c r="S17" s="35">
        <v>156.54241162655691</v>
      </c>
      <c r="T17" s="35">
        <v>32.848468824464142</v>
      </c>
      <c r="U17" s="35">
        <v>33.240220882415983</v>
      </c>
      <c r="V17" s="35">
        <v>47.52420015468573</v>
      </c>
      <c r="W17" s="36">
        <v>4.1183756480865359</v>
      </c>
      <c r="X17" s="35">
        <v>15.569247885612373</v>
      </c>
      <c r="Y17" s="36">
        <v>77.323991471384446</v>
      </c>
      <c r="Z17" s="36">
        <v>0.76208961817550191</v>
      </c>
      <c r="AA17" s="36">
        <v>16.898250729161219</v>
      </c>
      <c r="AB17" s="36">
        <v>5.4040568849976296</v>
      </c>
      <c r="AC17" s="37">
        <f t="shared" si="0"/>
        <v>0.6911945644018459</v>
      </c>
      <c r="AD17" s="31"/>
    </row>
    <row r="18" spans="1:30" ht="31.5" x14ac:dyDescent="0.25">
      <c r="A18" s="32">
        <v>12</v>
      </c>
      <c r="B18" s="5">
        <v>1</v>
      </c>
      <c r="C18" s="11" t="s">
        <v>16</v>
      </c>
      <c r="D18" s="33">
        <v>3</v>
      </c>
      <c r="E18" s="33">
        <v>4</v>
      </c>
      <c r="F18" s="33">
        <v>14</v>
      </c>
      <c r="G18" s="11" t="s">
        <v>31</v>
      </c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5">
        <v>80.365452729314896</v>
      </c>
      <c r="T18" s="35">
        <v>4.9270942902957851</v>
      </c>
      <c r="U18" s="35">
        <v>8.6814275963856815</v>
      </c>
      <c r="V18" s="35">
        <v>28.709446947916604</v>
      </c>
      <c r="W18" s="36">
        <v>0.82250535260329982</v>
      </c>
      <c r="X18" s="35">
        <v>3.4461645234550895</v>
      </c>
      <c r="Y18" s="36">
        <v>62.656870258474584</v>
      </c>
      <c r="Z18" s="36">
        <v>3.925607571338753</v>
      </c>
      <c r="AA18" s="36">
        <v>8.916611644010727</v>
      </c>
      <c r="AB18" s="36">
        <v>0.20952307067280293</v>
      </c>
      <c r="AC18" s="37">
        <f t="shared" si="0"/>
        <v>0.17161926871089853</v>
      </c>
      <c r="AD18" s="31"/>
    </row>
    <row r="19" spans="1:30" x14ac:dyDescent="0.25">
      <c r="A19" s="32">
        <v>13</v>
      </c>
      <c r="B19" s="5">
        <v>1</v>
      </c>
      <c r="C19" s="11" t="s">
        <v>41</v>
      </c>
      <c r="D19" s="33">
        <v>1</v>
      </c>
      <c r="E19" s="33">
        <v>2</v>
      </c>
      <c r="F19" s="33">
        <v>6.9</v>
      </c>
      <c r="G19" s="11" t="s">
        <v>31</v>
      </c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5">
        <v>125.88602299113441</v>
      </c>
      <c r="T19" s="35">
        <v>17.166380558854652</v>
      </c>
      <c r="U19" s="35">
        <v>40.607995915501093</v>
      </c>
      <c r="V19" s="35">
        <v>27.684281484856083</v>
      </c>
      <c r="W19" s="36">
        <v>6.064367728358822</v>
      </c>
      <c r="X19" s="35">
        <v>13.427559738720225</v>
      </c>
      <c r="Y19" s="36">
        <v>80.65096116878432</v>
      </c>
      <c r="Z19" s="36">
        <v>1.3556548657786611</v>
      </c>
      <c r="AA19" s="36">
        <v>14.908237067285082</v>
      </c>
      <c r="AB19" s="36">
        <v>4.4733861703624473</v>
      </c>
      <c r="AC19" s="37">
        <f t="shared" si="0"/>
        <v>0.62007679586140041</v>
      </c>
      <c r="AD19" s="31"/>
    </row>
    <row r="20" spans="1:30" x14ac:dyDescent="0.25">
      <c r="A20" s="32">
        <v>14</v>
      </c>
      <c r="B20" s="5">
        <v>1</v>
      </c>
      <c r="C20" s="11" t="s">
        <v>39</v>
      </c>
      <c r="D20" s="33">
        <v>13</v>
      </c>
      <c r="E20" s="33">
        <v>3</v>
      </c>
      <c r="F20" s="33">
        <v>17.5</v>
      </c>
      <c r="G20" s="11" t="s">
        <v>31</v>
      </c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5">
        <v>77.877014294798499</v>
      </c>
      <c r="T20" s="35">
        <v>9.0376575913360675</v>
      </c>
      <c r="U20" s="35">
        <v>6.8685653960603155</v>
      </c>
      <c r="V20" s="35">
        <v>36.335843399559245</v>
      </c>
      <c r="W20" s="36">
        <v>4.0585591938342924</v>
      </c>
      <c r="X20" s="35">
        <v>9.1614966266977245</v>
      </c>
      <c r="Y20" s="36">
        <v>69.736653955925277</v>
      </c>
      <c r="Z20" s="36">
        <v>0.70904044106718134</v>
      </c>
      <c r="AA20" s="36">
        <v>22.063093390247129</v>
      </c>
      <c r="AB20" s="36">
        <v>5.7240165141014083</v>
      </c>
      <c r="AC20" s="37">
        <f t="shared" si="0"/>
        <v>0.24872568642360712</v>
      </c>
      <c r="AD20" s="31"/>
    </row>
    <row r="21" spans="1:30" x14ac:dyDescent="0.25">
      <c r="A21" s="32">
        <v>15</v>
      </c>
      <c r="B21" s="5">
        <v>1</v>
      </c>
      <c r="C21" s="11" t="s">
        <v>41</v>
      </c>
      <c r="D21" s="33">
        <v>3</v>
      </c>
      <c r="E21" s="33">
        <v>1</v>
      </c>
      <c r="F21" s="33">
        <v>9.5</v>
      </c>
      <c r="G21" s="11" t="s">
        <v>31</v>
      </c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5">
        <v>151.4046354567613</v>
      </c>
      <c r="T21" s="35">
        <v>14.218516019427872</v>
      </c>
      <c r="U21" s="35">
        <v>50.701749009886925</v>
      </c>
      <c r="V21" s="35">
        <v>47.352347158682711</v>
      </c>
      <c r="W21" s="36">
        <v>5.0584724681873654</v>
      </c>
      <c r="X21" s="35">
        <v>34.076844750383074</v>
      </c>
      <c r="Y21" s="36">
        <v>57.182323634896669</v>
      </c>
      <c r="Z21" s="36">
        <v>1.6654874188875939</v>
      </c>
      <c r="AA21" s="36">
        <v>59.084208964550903</v>
      </c>
      <c r="AB21" s="36">
        <v>3.0372324706997795</v>
      </c>
      <c r="AC21" s="37">
        <f t="shared" si="0"/>
        <v>0.3002705646624047</v>
      </c>
      <c r="AD21" s="31"/>
    </row>
    <row r="22" spans="1:30" x14ac:dyDescent="0.25">
      <c r="A22" s="32">
        <v>16</v>
      </c>
      <c r="B22" s="5">
        <v>1</v>
      </c>
      <c r="C22" s="11" t="s">
        <v>39</v>
      </c>
      <c r="D22" s="33">
        <v>12</v>
      </c>
      <c r="E22" s="33">
        <v>4</v>
      </c>
      <c r="F22" s="33">
        <v>10</v>
      </c>
      <c r="G22" s="11" t="s">
        <v>31</v>
      </c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5">
        <v>136.44800882944517</v>
      </c>
      <c r="T22" s="35">
        <v>17.710488866129726</v>
      </c>
      <c r="U22" s="35">
        <v>56.805567355287508</v>
      </c>
      <c r="V22" s="35">
        <v>54.367253672903587</v>
      </c>
      <c r="W22" s="36">
        <v>5.3798913171352361</v>
      </c>
      <c r="X22" s="35">
        <v>18.862737638015719</v>
      </c>
      <c r="Y22" s="36">
        <v>50.842409172785139</v>
      </c>
      <c r="Z22" s="36">
        <v>0.35962576422702996</v>
      </c>
      <c r="AA22" s="36">
        <v>14.941336097266539</v>
      </c>
      <c r="AB22" s="36">
        <v>14.959693804749032</v>
      </c>
      <c r="AC22" s="37">
        <f t="shared" si="0"/>
        <v>0.32575654773153567</v>
      </c>
      <c r="AD22" s="31"/>
    </row>
    <row r="23" spans="1:30" x14ac:dyDescent="0.25">
      <c r="A23" s="32">
        <v>17</v>
      </c>
      <c r="B23" s="5">
        <v>1</v>
      </c>
      <c r="C23" s="11" t="s">
        <v>39</v>
      </c>
      <c r="D23" s="33">
        <v>2</v>
      </c>
      <c r="E23" s="33">
        <v>2</v>
      </c>
      <c r="F23" s="33">
        <v>9.5</v>
      </c>
      <c r="G23" s="11" t="s">
        <v>31</v>
      </c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5">
        <v>132.71511863988221</v>
      </c>
      <c r="T23" s="35">
        <v>10.149621551887215</v>
      </c>
      <c r="U23" s="35">
        <v>59.731714358006556</v>
      </c>
      <c r="V23" s="35">
        <v>30.923552690746636</v>
      </c>
      <c r="W23" s="36">
        <v>4.2001389729136429</v>
      </c>
      <c r="X23" s="35">
        <v>16.507668605889883</v>
      </c>
      <c r="Y23" s="36">
        <v>45.598332670046823</v>
      </c>
      <c r="Z23" s="36">
        <v>1.9998542886159678</v>
      </c>
      <c r="AA23" s="36">
        <v>13.684939896769071</v>
      </c>
      <c r="AB23" s="36">
        <v>2.1002224996204193</v>
      </c>
      <c r="AC23" s="37">
        <f t="shared" si="0"/>
        <v>0.32821654269123879</v>
      </c>
      <c r="AD23" s="31"/>
    </row>
    <row r="24" spans="1:30" x14ac:dyDescent="0.25">
      <c r="A24" s="32">
        <v>18</v>
      </c>
      <c r="B24" s="5">
        <v>1</v>
      </c>
      <c r="C24" s="11" t="s">
        <v>41</v>
      </c>
      <c r="D24" s="33">
        <v>5</v>
      </c>
      <c r="E24" s="33">
        <v>2</v>
      </c>
      <c r="F24" s="33">
        <v>15.6</v>
      </c>
      <c r="G24" s="11" t="s">
        <v>31</v>
      </c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5">
        <v>91.644053795277202</v>
      </c>
      <c r="T24" s="35">
        <v>10.036359560083833</v>
      </c>
      <c r="U24" s="35">
        <v>10.151803216543055</v>
      </c>
      <c r="V24" s="35">
        <v>25.072818707477026</v>
      </c>
      <c r="W24" s="36">
        <v>6.4954061147390094</v>
      </c>
      <c r="X24" s="35">
        <v>13.950255657913486</v>
      </c>
      <c r="Y24" s="36">
        <v>81.288386603584215</v>
      </c>
      <c r="Z24" s="36">
        <v>1.0924974499880742</v>
      </c>
      <c r="AA24" s="36">
        <v>34.638654321178755</v>
      </c>
      <c r="AB24" s="36">
        <v>5.9454656986246643</v>
      </c>
      <c r="AC24" s="37">
        <f t="shared" si="0"/>
        <v>0.4002884429220902</v>
      </c>
      <c r="AD24" s="31"/>
    </row>
    <row r="25" spans="1:30" x14ac:dyDescent="0.25">
      <c r="A25" s="32">
        <v>19</v>
      </c>
      <c r="B25" s="5">
        <v>1</v>
      </c>
      <c r="C25" s="11" t="s">
        <v>39</v>
      </c>
      <c r="D25" s="33">
        <v>2</v>
      </c>
      <c r="E25" s="33">
        <v>1</v>
      </c>
      <c r="F25" s="33">
        <v>11.9</v>
      </c>
      <c r="G25" s="11" t="s">
        <v>31</v>
      </c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5">
        <v>86.835079800422406</v>
      </c>
      <c r="T25" s="35">
        <v>3.3908610933678158</v>
      </c>
      <c r="U25" s="35">
        <v>66.926009989018823</v>
      </c>
      <c r="V25" s="35">
        <v>30.710542023399292</v>
      </c>
      <c r="W25" s="36">
        <v>3.1375900664617693</v>
      </c>
      <c r="X25" s="35">
        <v>11.711486631305094</v>
      </c>
      <c r="Y25" s="36">
        <v>46.613527941900955</v>
      </c>
      <c r="Z25" s="36">
        <v>0.94508754453924182</v>
      </c>
      <c r="AA25" s="36">
        <v>24.971039182154534</v>
      </c>
      <c r="AB25" s="36">
        <v>3.3198935745063038</v>
      </c>
      <c r="AC25" s="37">
        <f t="shared" si="0"/>
        <v>0.11041358666949662</v>
      </c>
      <c r="AD25" s="31"/>
    </row>
    <row r="26" spans="1:30" ht="31.5" x14ac:dyDescent="0.25">
      <c r="A26" s="32">
        <v>20</v>
      </c>
      <c r="B26" s="5">
        <v>1</v>
      </c>
      <c r="C26" s="11" t="s">
        <v>44</v>
      </c>
      <c r="D26" s="33">
        <v>12</v>
      </c>
      <c r="E26" s="33">
        <v>3</v>
      </c>
      <c r="F26" s="33">
        <v>22</v>
      </c>
      <c r="G26" s="11" t="s">
        <v>31</v>
      </c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5">
        <v>62.256620066740936</v>
      </c>
      <c r="T26" s="35">
        <v>7.1334912523853369</v>
      </c>
      <c r="U26" s="35">
        <v>11.829446065730034</v>
      </c>
      <c r="V26" s="35">
        <v>27.032871254612445</v>
      </c>
      <c r="W26" s="36">
        <v>14.679349852601398</v>
      </c>
      <c r="X26" s="35">
        <v>7.5568683406750052</v>
      </c>
      <c r="Y26" s="36">
        <v>53.646192750605714</v>
      </c>
      <c r="Z26" s="36">
        <v>2.2724012840771093</v>
      </c>
      <c r="AA26" s="36">
        <v>19.681988263862795</v>
      </c>
      <c r="AB26" s="36">
        <v>6.4598405024063013</v>
      </c>
      <c r="AC26" s="37">
        <f t="shared" si="0"/>
        <v>0.26388211541414403</v>
      </c>
      <c r="AD26" s="31"/>
    </row>
    <row r="27" spans="1:30" x14ac:dyDescent="0.25">
      <c r="A27" s="32">
        <v>21</v>
      </c>
      <c r="B27" s="5">
        <v>1</v>
      </c>
      <c r="C27" s="11" t="s">
        <v>39</v>
      </c>
      <c r="D27" s="33">
        <v>5</v>
      </c>
      <c r="E27" s="33">
        <v>4</v>
      </c>
      <c r="F27" s="33">
        <v>12</v>
      </c>
      <c r="G27" s="11" t="s">
        <v>31</v>
      </c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5">
        <v>77.648917441544441</v>
      </c>
      <c r="T27" s="35">
        <v>15.166236951553081</v>
      </c>
      <c r="U27" s="35">
        <v>48.165835836328611</v>
      </c>
      <c r="V27" s="35">
        <v>37.327851873633968</v>
      </c>
      <c r="W27" s="36">
        <v>8.0726650470125403</v>
      </c>
      <c r="X27" s="35">
        <v>14.756343853763262</v>
      </c>
      <c r="Y27" s="36">
        <v>51.297535185473663</v>
      </c>
      <c r="Z27" s="36">
        <v>2.2479848166861345</v>
      </c>
      <c r="AA27" s="36">
        <v>13.461876253850038</v>
      </c>
      <c r="AB27" s="36">
        <v>3.5910674249627963</v>
      </c>
      <c r="AC27" s="37">
        <f t="shared" si="0"/>
        <v>0.40629814442297313</v>
      </c>
      <c r="AD27" s="31"/>
    </row>
    <row r="28" spans="1:30" ht="31.5" x14ac:dyDescent="0.25">
      <c r="A28" s="32">
        <v>22</v>
      </c>
      <c r="B28" s="5">
        <v>1</v>
      </c>
      <c r="C28" s="11" t="s">
        <v>46</v>
      </c>
      <c r="D28" s="33">
        <v>1</v>
      </c>
      <c r="E28" s="33">
        <v>1</v>
      </c>
      <c r="F28" s="33">
        <v>26</v>
      </c>
      <c r="G28" s="11" t="s">
        <v>31</v>
      </c>
      <c r="H28" s="34"/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5">
        <v>199.87083848125965</v>
      </c>
      <c r="T28" s="35">
        <v>30.441642665848185</v>
      </c>
      <c r="U28" s="35">
        <v>58.050515693298685</v>
      </c>
      <c r="V28" s="35">
        <v>52.377557124048913</v>
      </c>
      <c r="W28" s="36">
        <v>3.9944987808379704</v>
      </c>
      <c r="X28" s="35">
        <v>12.468805050292998</v>
      </c>
      <c r="Y28" s="36">
        <v>78.525939489820487</v>
      </c>
      <c r="Z28" s="36">
        <v>0.47887180081739716</v>
      </c>
      <c r="AA28" s="36">
        <v>19.525282765276291</v>
      </c>
      <c r="AB28" s="36">
        <v>8.3414783957202516</v>
      </c>
      <c r="AC28" s="37">
        <f t="shared" si="0"/>
        <v>0.58119630500810515</v>
      </c>
      <c r="AD28" s="31"/>
    </row>
    <row r="29" spans="1:30" x14ac:dyDescent="0.25">
      <c r="A29" s="32">
        <v>23</v>
      </c>
      <c r="B29" s="5">
        <v>1</v>
      </c>
      <c r="C29" s="11" t="s">
        <v>41</v>
      </c>
      <c r="D29" s="33">
        <v>4</v>
      </c>
      <c r="E29" s="33">
        <v>3</v>
      </c>
      <c r="F29" s="33">
        <v>22</v>
      </c>
      <c r="G29" s="11" t="s">
        <v>31</v>
      </c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5">
        <v>132.52536497907036</v>
      </c>
      <c r="T29" s="35">
        <v>9.039935309088083</v>
      </c>
      <c r="U29" s="35">
        <v>24.99296857921907</v>
      </c>
      <c r="V29" s="35">
        <v>46.161403909017245</v>
      </c>
      <c r="W29" s="36">
        <v>2.2695968986033064</v>
      </c>
      <c r="X29" s="35">
        <v>11.109132827825672</v>
      </c>
      <c r="Y29" s="36">
        <v>40.730165489656223</v>
      </c>
      <c r="Z29" s="36">
        <v>1.7347725679133577</v>
      </c>
      <c r="AA29" s="36">
        <v>12.8899619054352</v>
      </c>
      <c r="AB29" s="36">
        <v>1.3082965113595573</v>
      </c>
      <c r="AC29" s="37">
        <f t="shared" si="0"/>
        <v>0.19583319707748764</v>
      </c>
      <c r="AD29" s="31"/>
    </row>
    <row r="30" spans="1:30" x14ac:dyDescent="0.25">
      <c r="A30" s="32">
        <v>24</v>
      </c>
      <c r="B30" s="5">
        <v>1</v>
      </c>
      <c r="C30" s="11" t="s">
        <v>15</v>
      </c>
      <c r="D30" s="33">
        <v>11</v>
      </c>
      <c r="E30" s="33">
        <v>3</v>
      </c>
      <c r="F30" s="33">
        <v>15.3</v>
      </c>
      <c r="G30" s="11" t="s">
        <v>31</v>
      </c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35">
        <v>98.359053319408048</v>
      </c>
      <c r="T30" s="35">
        <v>14.255862294840705</v>
      </c>
      <c r="U30" s="35">
        <v>64.566336856364316</v>
      </c>
      <c r="V30" s="35">
        <v>43.391571771696313</v>
      </c>
      <c r="W30" s="36">
        <v>6.5897448709478583</v>
      </c>
      <c r="X30" s="35">
        <v>19.60456303865994</v>
      </c>
      <c r="Y30" s="36">
        <v>84.166982973260062</v>
      </c>
      <c r="Z30" s="36">
        <v>2.9041920629317475</v>
      </c>
      <c r="AA30" s="36">
        <v>22.947098898259668</v>
      </c>
      <c r="AB30" s="36">
        <v>2.269045823469261</v>
      </c>
      <c r="AC30" s="37">
        <f t="shared" si="0"/>
        <v>0.32853989179851734</v>
      </c>
      <c r="AD30" s="31"/>
    </row>
    <row r="31" spans="1:30" x14ac:dyDescent="0.25">
      <c r="A31" s="32">
        <v>25</v>
      </c>
      <c r="B31" s="5">
        <v>1</v>
      </c>
      <c r="C31" s="11" t="s">
        <v>41</v>
      </c>
      <c r="D31" s="33">
        <v>8</v>
      </c>
      <c r="E31" s="33">
        <v>4</v>
      </c>
      <c r="F31" s="33">
        <v>6.8</v>
      </c>
      <c r="G31" s="11" t="s">
        <v>31</v>
      </c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5">
        <v>127.98532960449488</v>
      </c>
      <c r="T31" s="35">
        <v>11.896763280966139</v>
      </c>
      <c r="U31" s="35">
        <v>78.91339037677136</v>
      </c>
      <c r="V31" s="35">
        <v>44.032724107348493</v>
      </c>
      <c r="W31" s="36">
        <v>3.8594485743920006</v>
      </c>
      <c r="X31" s="35">
        <v>18.684352133898823</v>
      </c>
      <c r="Y31" s="36">
        <v>72.771370550790394</v>
      </c>
      <c r="Z31" s="36">
        <v>0.93195182751177219</v>
      </c>
      <c r="AA31" s="36">
        <v>11.568521489899714</v>
      </c>
      <c r="AB31" s="36">
        <v>4.1412532927762822</v>
      </c>
      <c r="AC31" s="37">
        <f t="shared" si="0"/>
        <v>0.2701800427328257</v>
      </c>
      <c r="AD31" s="31"/>
    </row>
    <row r="32" spans="1:30" x14ac:dyDescent="0.25">
      <c r="A32" s="32">
        <v>26</v>
      </c>
      <c r="B32" s="5">
        <v>1</v>
      </c>
      <c r="C32" s="11" t="s">
        <v>39</v>
      </c>
      <c r="D32" s="33">
        <v>3</v>
      </c>
      <c r="E32" s="33">
        <v>4</v>
      </c>
      <c r="F32" s="33">
        <v>11</v>
      </c>
      <c r="G32" s="11" t="s">
        <v>31</v>
      </c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5">
        <v>139.0158950082685</v>
      </c>
      <c r="T32" s="35">
        <v>10.103228622642041</v>
      </c>
      <c r="U32" s="35">
        <v>52.348198917312445</v>
      </c>
      <c r="V32" s="35">
        <v>39.531883437307464</v>
      </c>
      <c r="W32" s="36">
        <v>3.5285396564931251</v>
      </c>
      <c r="X32" s="35">
        <v>12.31330794843034</v>
      </c>
      <c r="Y32" s="36">
        <v>40.418740378578477</v>
      </c>
      <c r="Z32" s="36">
        <v>1.4287317068065639</v>
      </c>
      <c r="AA32" s="36">
        <v>12.334210610755648</v>
      </c>
      <c r="AB32" s="36">
        <v>2.4697006720596661</v>
      </c>
      <c r="AC32" s="37">
        <f t="shared" si="0"/>
        <v>0.25557164860774911</v>
      </c>
      <c r="AD32" s="31"/>
    </row>
    <row r="33" spans="1:30" x14ac:dyDescent="0.25">
      <c r="A33" s="32">
        <v>27</v>
      </c>
      <c r="B33" s="5">
        <v>1</v>
      </c>
      <c r="C33" s="11" t="s">
        <v>47</v>
      </c>
      <c r="D33" s="33">
        <v>15</v>
      </c>
      <c r="E33" s="33">
        <v>1</v>
      </c>
      <c r="F33" s="33">
        <v>11.5</v>
      </c>
      <c r="G33" s="11" t="s">
        <v>31</v>
      </c>
      <c r="H33" s="34"/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5">
        <v>110.01382918045854</v>
      </c>
      <c r="T33" s="35">
        <v>9.8810042717708981</v>
      </c>
      <c r="U33" s="35">
        <v>76.905312400168611</v>
      </c>
      <c r="V33" s="35">
        <v>62.820183410505145</v>
      </c>
      <c r="W33" s="36">
        <v>6.5733993192190896</v>
      </c>
      <c r="X33" s="35">
        <v>12.896373704502635</v>
      </c>
      <c r="Y33" s="36">
        <v>71.76919645934062</v>
      </c>
      <c r="Z33" s="36">
        <v>1.2196723830489233</v>
      </c>
      <c r="AA33" s="36">
        <v>98.541715365811626</v>
      </c>
      <c r="AB33" s="36">
        <v>5.3894795115283172</v>
      </c>
      <c r="AC33" s="37">
        <f t="shared" si="0"/>
        <v>0.15729028053296867</v>
      </c>
      <c r="AD33" s="31"/>
    </row>
    <row r="34" spans="1:30" x14ac:dyDescent="0.25">
      <c r="A34" s="32">
        <v>28</v>
      </c>
      <c r="B34" s="5">
        <v>1</v>
      </c>
      <c r="C34" s="11" t="s">
        <v>39</v>
      </c>
      <c r="D34" s="33">
        <v>1</v>
      </c>
      <c r="E34" s="33">
        <v>2</v>
      </c>
      <c r="F34" s="33">
        <v>13.5</v>
      </c>
      <c r="G34" s="11" t="s">
        <v>31</v>
      </c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5">
        <v>108.74505816313489</v>
      </c>
      <c r="T34" s="35">
        <v>15.79952321682827</v>
      </c>
      <c r="U34" s="35">
        <v>28.86738562730951</v>
      </c>
      <c r="V34" s="35">
        <v>39.611385828502115</v>
      </c>
      <c r="W34" s="36">
        <v>2.2852685336621468</v>
      </c>
      <c r="X34" s="35">
        <v>17.88463075670311</v>
      </c>
      <c r="Y34" s="36">
        <v>63.339370520822079</v>
      </c>
      <c r="Z34" s="36">
        <v>0.8759915807348877</v>
      </c>
      <c r="AA34" s="36">
        <v>12.028347779201715</v>
      </c>
      <c r="AB34" s="36">
        <v>2.6087791069235928</v>
      </c>
      <c r="AC34" s="37">
        <f t="shared" si="0"/>
        <v>0.39886317750235906</v>
      </c>
      <c r="AD34" s="31"/>
    </row>
    <row r="35" spans="1:30" x14ac:dyDescent="0.25">
      <c r="A35" s="32">
        <v>29</v>
      </c>
      <c r="B35" s="5">
        <v>1</v>
      </c>
      <c r="C35" s="11" t="s">
        <v>47</v>
      </c>
      <c r="D35" s="33">
        <v>3</v>
      </c>
      <c r="E35" s="33">
        <v>1</v>
      </c>
      <c r="F35" s="33">
        <v>8</v>
      </c>
      <c r="G35" s="11" t="s">
        <v>31</v>
      </c>
      <c r="H35" s="34"/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5">
        <v>133.31547686839221</v>
      </c>
      <c r="T35" s="35">
        <v>7.7984078178853773</v>
      </c>
      <c r="U35" s="35">
        <v>67.633188576621265</v>
      </c>
      <c r="V35" s="35">
        <v>42.299819597780029</v>
      </c>
      <c r="W35" s="36">
        <v>7.5354268449507948</v>
      </c>
      <c r="X35" s="35">
        <v>11.778943072182663</v>
      </c>
      <c r="Y35" s="36">
        <v>70.326909362042983</v>
      </c>
      <c r="Z35" s="36">
        <v>2.2864689149654729</v>
      </c>
      <c r="AA35" s="36">
        <v>48.456886110992691</v>
      </c>
      <c r="AB35" s="36">
        <v>3.2956611811469059</v>
      </c>
      <c r="AC35" s="37">
        <f t="shared" si="0"/>
        <v>0.18436030914644022</v>
      </c>
      <c r="AD35" s="31"/>
    </row>
    <row r="36" spans="1:30" x14ac:dyDescent="0.25">
      <c r="A36" s="32">
        <v>30</v>
      </c>
      <c r="B36" s="5">
        <v>1</v>
      </c>
      <c r="C36" s="11" t="s">
        <v>48</v>
      </c>
      <c r="D36" s="33">
        <v>12</v>
      </c>
      <c r="E36" s="33">
        <v>3</v>
      </c>
      <c r="F36" s="33">
        <v>7.5</v>
      </c>
      <c r="G36" s="11" t="s">
        <v>31</v>
      </c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5">
        <v>88.461922834821024</v>
      </c>
      <c r="T36" s="35">
        <v>18.066227132931125</v>
      </c>
      <c r="U36" s="35">
        <v>60.928946267889287</v>
      </c>
      <c r="V36" s="35">
        <v>42.216045428132645</v>
      </c>
      <c r="W36" s="36">
        <v>8.5664677547424368</v>
      </c>
      <c r="X36" s="35">
        <v>13.066700236676853</v>
      </c>
      <c r="Y36" s="36">
        <v>55.97763222909451</v>
      </c>
      <c r="Z36" s="36">
        <v>1.3946124845594106</v>
      </c>
      <c r="AA36" s="36">
        <v>24.81208397413975</v>
      </c>
      <c r="AB36" s="36">
        <v>6.142543430226624</v>
      </c>
      <c r="AC36" s="37">
        <f t="shared" si="0"/>
        <v>0.42794693225556951</v>
      </c>
      <c r="AD36" s="31"/>
    </row>
    <row r="37" spans="1:30" x14ac:dyDescent="0.25">
      <c r="A37" s="32">
        <v>31</v>
      </c>
      <c r="B37" s="5">
        <v>1</v>
      </c>
      <c r="C37" s="11" t="s">
        <v>15</v>
      </c>
      <c r="D37" s="33">
        <v>11</v>
      </c>
      <c r="E37" s="33">
        <v>3</v>
      </c>
      <c r="F37" s="33">
        <v>13</v>
      </c>
      <c r="G37" s="11" t="s">
        <v>31</v>
      </c>
      <c r="H37" s="34"/>
      <c r="I37" s="34"/>
      <c r="J37" s="34"/>
      <c r="K37" s="34"/>
      <c r="L37" s="34"/>
      <c r="M37" s="34"/>
      <c r="N37" s="34"/>
      <c r="O37" s="34"/>
      <c r="P37" s="34"/>
      <c r="Q37" s="34"/>
      <c r="R37" s="34"/>
      <c r="S37" s="35">
        <v>58.902241799951078</v>
      </c>
      <c r="T37" s="35">
        <v>7.7477681684710218</v>
      </c>
      <c r="U37" s="35">
        <v>202.17444812341895</v>
      </c>
      <c r="V37" s="35">
        <v>21.061044965469197</v>
      </c>
      <c r="W37" s="36">
        <v>6.1232290257595272</v>
      </c>
      <c r="X37" s="35">
        <v>21.471833615863247</v>
      </c>
      <c r="Y37" s="36">
        <v>51.43994502602321</v>
      </c>
      <c r="Z37" s="36">
        <v>0.91977191987178597</v>
      </c>
      <c r="AA37" s="36">
        <v>14.396187835482152</v>
      </c>
      <c r="AB37" s="36">
        <v>6.6573341645536326</v>
      </c>
      <c r="AC37" s="37">
        <f t="shared" si="0"/>
        <v>0.36787197317008424</v>
      </c>
      <c r="AD37" s="31"/>
    </row>
    <row r="38" spans="1:30" x14ac:dyDescent="0.25">
      <c r="A38" s="32">
        <v>32</v>
      </c>
      <c r="B38" s="5">
        <v>1</v>
      </c>
      <c r="C38" s="11" t="s">
        <v>41</v>
      </c>
      <c r="D38" s="33">
        <v>8</v>
      </c>
      <c r="E38" s="33">
        <v>4</v>
      </c>
      <c r="F38" s="33">
        <v>13</v>
      </c>
      <c r="G38" s="11" t="s">
        <v>31</v>
      </c>
      <c r="H38" s="34"/>
      <c r="I38" s="34"/>
      <c r="J38" s="34"/>
      <c r="K38" s="34"/>
      <c r="L38" s="34"/>
      <c r="M38" s="34"/>
      <c r="N38" s="34"/>
      <c r="O38" s="34"/>
      <c r="P38" s="34"/>
      <c r="Q38" s="34"/>
      <c r="R38" s="34"/>
      <c r="S38" s="35">
        <v>136.86955666063645</v>
      </c>
      <c r="T38" s="35">
        <v>31.3869903275864</v>
      </c>
      <c r="U38" s="35">
        <v>60.967961727645402</v>
      </c>
      <c r="V38" s="35">
        <v>58.798866553564842</v>
      </c>
      <c r="W38" s="36">
        <v>6.6076786187540533</v>
      </c>
      <c r="X38" s="35">
        <v>30.3939962144247</v>
      </c>
      <c r="Y38" s="36">
        <v>115.91790504416683</v>
      </c>
      <c r="Z38" s="36">
        <v>1.4045673684727318</v>
      </c>
      <c r="AA38" s="36">
        <v>29.333458233608507</v>
      </c>
      <c r="AB38" s="36">
        <v>4.7044227048638962</v>
      </c>
      <c r="AC38" s="37">
        <f t="shared" si="0"/>
        <v>0.53380264224980167</v>
      </c>
      <c r="AD38" s="31"/>
    </row>
    <row r="39" spans="1:30" x14ac:dyDescent="0.25">
      <c r="A39" s="32">
        <v>33</v>
      </c>
      <c r="B39" s="5">
        <v>1</v>
      </c>
      <c r="C39" s="11" t="s">
        <v>39</v>
      </c>
      <c r="D39" s="33">
        <v>2</v>
      </c>
      <c r="E39" s="33">
        <v>4</v>
      </c>
      <c r="F39" s="33">
        <v>17</v>
      </c>
      <c r="G39" s="11" t="s">
        <v>31</v>
      </c>
      <c r="H39" s="34"/>
      <c r="I39" s="34"/>
      <c r="J39" s="34"/>
      <c r="K39" s="34"/>
      <c r="L39" s="34"/>
      <c r="M39" s="34"/>
      <c r="N39" s="34"/>
      <c r="O39" s="34"/>
      <c r="P39" s="34"/>
      <c r="Q39" s="34"/>
      <c r="R39" s="34"/>
      <c r="S39" s="35">
        <v>120.03762988467622</v>
      </c>
      <c r="T39" s="35">
        <v>11.668306710273521</v>
      </c>
      <c r="U39" s="35">
        <v>30.458491879890179</v>
      </c>
      <c r="V39" s="35">
        <v>39.5575534930936</v>
      </c>
      <c r="W39" s="36">
        <v>3.2089295508935445</v>
      </c>
      <c r="X39" s="35">
        <v>9.6150321559625915</v>
      </c>
      <c r="Y39" s="36">
        <v>55.371571890028484</v>
      </c>
      <c r="Z39" s="36">
        <v>0.71218144651050719</v>
      </c>
      <c r="AA39" s="36">
        <v>12.975168058931853</v>
      </c>
      <c r="AB39" s="36">
        <v>4.5057752720411557</v>
      </c>
      <c r="AC39" s="37">
        <f t="shared" si="0"/>
        <v>0.29497038314845997</v>
      </c>
      <c r="AD39" s="31"/>
    </row>
    <row r="40" spans="1:30" x14ac:dyDescent="0.25">
      <c r="A40" s="32">
        <v>34</v>
      </c>
      <c r="B40" s="5">
        <v>1</v>
      </c>
      <c r="C40" s="11" t="s">
        <v>49</v>
      </c>
      <c r="D40" s="33">
        <v>4</v>
      </c>
      <c r="E40" s="33">
        <v>3</v>
      </c>
      <c r="F40" s="33">
        <v>10.5</v>
      </c>
      <c r="G40" s="11" t="s">
        <v>31</v>
      </c>
      <c r="H40" s="34"/>
      <c r="I40" s="34"/>
      <c r="J40" s="34"/>
      <c r="K40" s="34"/>
      <c r="L40" s="34"/>
      <c r="M40" s="34"/>
      <c r="N40" s="34"/>
      <c r="O40" s="34"/>
      <c r="P40" s="34"/>
      <c r="Q40" s="34"/>
      <c r="R40" s="34"/>
      <c r="S40" s="35">
        <v>390.97311152971128</v>
      </c>
      <c r="T40" s="35">
        <v>10.365434354801501</v>
      </c>
      <c r="U40" s="35">
        <v>72.948405087770212</v>
      </c>
      <c r="V40" s="35">
        <v>51.067131810230165</v>
      </c>
      <c r="W40" s="36">
        <v>12.794191414351054</v>
      </c>
      <c r="X40" s="35">
        <v>18.859025064787708</v>
      </c>
      <c r="Y40" s="36">
        <v>88.599198693342856</v>
      </c>
      <c r="Z40" s="36">
        <v>1.0515959105512727</v>
      </c>
      <c r="AA40" s="36">
        <v>23.476732941722585</v>
      </c>
      <c r="AB40" s="36">
        <v>12.166452233200509</v>
      </c>
      <c r="AC40" s="37">
        <f t="shared" si="0"/>
        <v>0.20297663070877647</v>
      </c>
      <c r="AD40" s="31"/>
    </row>
    <row r="41" spans="1:30" x14ac:dyDescent="0.25">
      <c r="A41" s="32">
        <v>35</v>
      </c>
      <c r="B41" s="5">
        <v>1</v>
      </c>
      <c r="C41" s="11" t="s">
        <v>39</v>
      </c>
      <c r="D41" s="33">
        <v>3</v>
      </c>
      <c r="E41" s="33">
        <v>3</v>
      </c>
      <c r="F41" s="33">
        <v>32.200000000000003</v>
      </c>
      <c r="G41" s="11" t="s">
        <v>31</v>
      </c>
      <c r="H41" s="34"/>
      <c r="I41" s="34"/>
      <c r="J41" s="34"/>
      <c r="K41" s="34"/>
      <c r="L41" s="34"/>
      <c r="M41" s="34"/>
      <c r="N41" s="34"/>
      <c r="O41" s="34"/>
      <c r="P41" s="34"/>
      <c r="Q41" s="34"/>
      <c r="R41" s="34"/>
      <c r="S41" s="35">
        <v>229.10529219690542</v>
      </c>
      <c r="T41" s="35">
        <v>13.3505120281666</v>
      </c>
      <c r="U41" s="35">
        <v>34.882309157484841</v>
      </c>
      <c r="V41" s="35">
        <v>45.94896263892263</v>
      </c>
      <c r="W41" s="36">
        <v>5.5379970099445543</v>
      </c>
      <c r="X41" s="35">
        <v>21.257941225240451</v>
      </c>
      <c r="Y41" s="36">
        <v>80.649837968192003</v>
      </c>
      <c r="Z41" s="36">
        <v>2.3809595469129863</v>
      </c>
      <c r="AA41" s="36">
        <v>18.953968467888522</v>
      </c>
      <c r="AB41" s="36">
        <v>2.3259517437517152</v>
      </c>
      <c r="AC41" s="37">
        <f t="shared" si="0"/>
        <v>0.29055089084552249</v>
      </c>
      <c r="AD41" s="31"/>
    </row>
    <row r="42" spans="1:30" x14ac:dyDescent="0.25">
      <c r="A42" s="32">
        <v>36</v>
      </c>
      <c r="B42" s="5">
        <v>1</v>
      </c>
      <c r="C42" s="11" t="s">
        <v>39</v>
      </c>
      <c r="D42" s="33">
        <v>4</v>
      </c>
      <c r="E42" s="33">
        <v>4</v>
      </c>
      <c r="F42" s="33">
        <v>12.1</v>
      </c>
      <c r="G42" s="11" t="s">
        <v>31</v>
      </c>
      <c r="H42" s="34"/>
      <c r="I42" s="34"/>
      <c r="J42" s="34"/>
      <c r="K42" s="34"/>
      <c r="L42" s="34"/>
      <c r="M42" s="34"/>
      <c r="N42" s="34"/>
      <c r="O42" s="34"/>
      <c r="P42" s="34"/>
      <c r="Q42" s="34"/>
      <c r="R42" s="34"/>
      <c r="S42" s="35">
        <v>112.37189658090571</v>
      </c>
      <c r="T42" s="35">
        <v>9.9119403238201951</v>
      </c>
      <c r="U42" s="35">
        <v>91.340829799462185</v>
      </c>
      <c r="V42" s="35">
        <v>65.239582844032782</v>
      </c>
      <c r="W42" s="36">
        <v>2.503340741185367</v>
      </c>
      <c r="X42" s="35">
        <v>30.980709767397297</v>
      </c>
      <c r="Y42" s="36">
        <v>47.639468884409759</v>
      </c>
      <c r="Z42" s="36">
        <v>1.0077341394222603</v>
      </c>
      <c r="AA42" s="36">
        <v>16.404175384863013</v>
      </c>
      <c r="AB42" s="36">
        <v>2.4841281477479233</v>
      </c>
      <c r="AC42" s="37">
        <f t="shared" si="0"/>
        <v>0.15193138723030328</v>
      </c>
      <c r="AD42" s="31"/>
    </row>
    <row r="43" spans="1:30" x14ac:dyDescent="0.25">
      <c r="A43" s="32">
        <v>37</v>
      </c>
      <c r="B43" s="5">
        <v>1</v>
      </c>
      <c r="C43" s="11" t="s">
        <v>39</v>
      </c>
      <c r="D43" s="33">
        <v>2</v>
      </c>
      <c r="E43" s="33">
        <v>2</v>
      </c>
      <c r="F43" s="33">
        <v>32</v>
      </c>
      <c r="G43" s="11" t="s">
        <v>31</v>
      </c>
      <c r="H43" s="34"/>
      <c r="I43" s="34"/>
      <c r="J43" s="34"/>
      <c r="K43" s="34"/>
      <c r="L43" s="34"/>
      <c r="M43" s="34"/>
      <c r="N43" s="34"/>
      <c r="O43" s="34"/>
      <c r="P43" s="34"/>
      <c r="Q43" s="34"/>
      <c r="R43" s="34"/>
      <c r="S43" s="35">
        <v>84.306103389188536</v>
      </c>
      <c r="T43" s="35">
        <v>10.082074311132525</v>
      </c>
      <c r="U43" s="35">
        <v>33.293309552448541</v>
      </c>
      <c r="V43" s="35">
        <v>24.411987906722118</v>
      </c>
      <c r="W43" s="36">
        <v>2.2233957625521104</v>
      </c>
      <c r="X43" s="35">
        <v>18.100984990092652</v>
      </c>
      <c r="Y43" s="36">
        <v>45.017778466378637</v>
      </c>
      <c r="Z43" s="36">
        <v>0.91552236128022901</v>
      </c>
      <c r="AA43" s="36">
        <v>9.4573444706500212</v>
      </c>
      <c r="AB43" s="36">
        <v>2.4285542948869154</v>
      </c>
      <c r="AC43" s="37">
        <f t="shared" si="0"/>
        <v>0.41299685833271738</v>
      </c>
      <c r="AD43" s="31"/>
    </row>
    <row r="44" spans="1:30" x14ac:dyDescent="0.25">
      <c r="A44" s="32">
        <v>38</v>
      </c>
      <c r="B44" s="5">
        <v>1</v>
      </c>
      <c r="C44" s="11" t="s">
        <v>50</v>
      </c>
      <c r="D44" s="33">
        <v>0.5</v>
      </c>
      <c r="E44" s="33">
        <v>1</v>
      </c>
      <c r="F44" s="33">
        <v>6.9</v>
      </c>
      <c r="G44" s="11" t="s">
        <v>31</v>
      </c>
      <c r="H44" s="34"/>
      <c r="I44" s="34"/>
      <c r="J44" s="34"/>
      <c r="K44" s="34"/>
      <c r="L44" s="34"/>
      <c r="M44" s="34"/>
      <c r="N44" s="34"/>
      <c r="O44" s="34"/>
      <c r="P44" s="34"/>
      <c r="Q44" s="34"/>
      <c r="R44" s="34"/>
      <c r="S44" s="35">
        <v>201.083797893694</v>
      </c>
      <c r="T44" s="35">
        <v>11.347152597845104</v>
      </c>
      <c r="U44" s="35">
        <v>26.757609196747314</v>
      </c>
      <c r="V44" s="35">
        <v>37.628542721767722</v>
      </c>
      <c r="W44" s="36">
        <v>2.5154471351586039</v>
      </c>
      <c r="X44" s="35">
        <v>13.026720730811718</v>
      </c>
      <c r="Y44" s="36">
        <v>44.505356956112053</v>
      </c>
      <c r="Z44" s="36">
        <v>0.83970033643499942</v>
      </c>
      <c r="AA44" s="36">
        <v>13.563895192794815</v>
      </c>
      <c r="AB44" s="36">
        <v>2.9956485974962126</v>
      </c>
      <c r="AC44" s="37">
        <f t="shared" si="0"/>
        <v>0.30155705687961426</v>
      </c>
      <c r="AD44" s="31"/>
    </row>
    <row r="45" spans="1:30" x14ac:dyDescent="0.25">
      <c r="A45" s="32">
        <v>39</v>
      </c>
      <c r="B45" s="5">
        <v>1</v>
      </c>
      <c r="C45" s="11" t="s">
        <v>41</v>
      </c>
      <c r="D45" s="33">
        <v>0.5</v>
      </c>
      <c r="E45" s="33">
        <v>2</v>
      </c>
      <c r="F45" s="33">
        <v>47</v>
      </c>
      <c r="G45" s="11" t="s">
        <v>31</v>
      </c>
      <c r="H45" s="34"/>
      <c r="I45" s="34"/>
      <c r="J45" s="34"/>
      <c r="K45" s="34"/>
      <c r="L45" s="34"/>
      <c r="M45" s="34"/>
      <c r="N45" s="34"/>
      <c r="O45" s="34"/>
      <c r="P45" s="34"/>
      <c r="Q45" s="34"/>
      <c r="R45" s="34"/>
      <c r="S45" s="35">
        <v>300.84319359079694</v>
      </c>
      <c r="T45" s="35">
        <v>29.15287836589053</v>
      </c>
      <c r="U45" s="35">
        <v>64.089507965895777</v>
      </c>
      <c r="V45" s="35">
        <v>118.67205241154225</v>
      </c>
      <c r="W45" s="36">
        <v>6.3184381896589015</v>
      </c>
      <c r="X45" s="35">
        <v>30.313082884187178</v>
      </c>
      <c r="Y45" s="36">
        <v>83.618853430265403</v>
      </c>
      <c r="Z45" s="36">
        <v>0.41976370173797856</v>
      </c>
      <c r="AA45" s="36">
        <v>29.795886312404356</v>
      </c>
      <c r="AB45" s="36">
        <v>15.052369138870766</v>
      </c>
      <c r="AC45" s="37">
        <f t="shared" si="0"/>
        <v>0.24565917394595485</v>
      </c>
      <c r="AD45" s="31"/>
    </row>
    <row r="46" spans="1:30" x14ac:dyDescent="0.25">
      <c r="A46" s="32">
        <v>40</v>
      </c>
      <c r="B46" s="5">
        <v>1</v>
      </c>
      <c r="C46" s="11" t="s">
        <v>17</v>
      </c>
      <c r="D46" s="33">
        <v>7</v>
      </c>
      <c r="E46" s="33">
        <v>3</v>
      </c>
      <c r="F46" s="33">
        <v>29.5</v>
      </c>
      <c r="G46" s="11" t="s">
        <v>31</v>
      </c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5">
        <v>88.941577880601457</v>
      </c>
      <c r="T46" s="35">
        <v>10.577510786815854</v>
      </c>
      <c r="U46" s="35">
        <v>22.715547333428216</v>
      </c>
      <c r="V46" s="35">
        <v>42.724138013176209</v>
      </c>
      <c r="W46" s="36">
        <v>6.7756776334645705</v>
      </c>
      <c r="X46" s="35">
        <v>21.664786080237342</v>
      </c>
      <c r="Y46" s="36">
        <v>66.751063482288231</v>
      </c>
      <c r="Z46" s="36">
        <v>2.6586530722510711</v>
      </c>
      <c r="AA46" s="36">
        <v>26.017060300765163</v>
      </c>
      <c r="AB46" s="36">
        <v>2.5485377179082755</v>
      </c>
      <c r="AC46" s="37">
        <f t="shared" si="0"/>
        <v>0.24757692673761442</v>
      </c>
      <c r="AD46" s="31"/>
    </row>
    <row r="47" spans="1:30" x14ac:dyDescent="0.25">
      <c r="A47" s="32">
        <v>41</v>
      </c>
      <c r="B47" s="5">
        <v>1</v>
      </c>
      <c r="C47" s="11" t="s">
        <v>15</v>
      </c>
      <c r="D47" s="33">
        <v>8</v>
      </c>
      <c r="E47" s="33">
        <v>3</v>
      </c>
      <c r="F47" s="33">
        <v>18</v>
      </c>
      <c r="G47" s="11" t="s">
        <v>31</v>
      </c>
      <c r="H47" s="34"/>
      <c r="I47" s="34"/>
      <c r="J47" s="34"/>
      <c r="K47" s="34"/>
      <c r="L47" s="34"/>
      <c r="M47" s="34"/>
      <c r="N47" s="34"/>
      <c r="O47" s="34"/>
      <c r="P47" s="34"/>
      <c r="Q47" s="34"/>
      <c r="R47" s="34"/>
      <c r="S47" s="35">
        <v>150.79936159426063</v>
      </c>
      <c r="T47" s="35">
        <v>14.699947034469554</v>
      </c>
      <c r="U47" s="35">
        <v>80.238357075187523</v>
      </c>
      <c r="V47" s="35">
        <v>48.829174936320342</v>
      </c>
      <c r="W47" s="36">
        <v>3.9538698700871819</v>
      </c>
      <c r="X47" s="35">
        <v>23.095206820829258</v>
      </c>
      <c r="Y47" s="36">
        <v>73.477266700458046</v>
      </c>
      <c r="Z47" s="36">
        <v>0.47536978898491861</v>
      </c>
      <c r="AA47" s="36">
        <v>19.971450116405251</v>
      </c>
      <c r="AB47" s="36">
        <v>8.3174613989039603</v>
      </c>
      <c r="AC47" s="37">
        <f t="shared" si="0"/>
        <v>0.30104844191285673</v>
      </c>
      <c r="AD47" s="31"/>
    </row>
    <row r="48" spans="1:30" x14ac:dyDescent="0.25">
      <c r="A48" s="32">
        <v>42</v>
      </c>
      <c r="B48" s="5">
        <v>1</v>
      </c>
      <c r="C48" s="11" t="s">
        <v>39</v>
      </c>
      <c r="D48" s="33">
        <v>8</v>
      </c>
      <c r="E48" s="33">
        <v>4</v>
      </c>
      <c r="F48" s="33">
        <v>19</v>
      </c>
      <c r="G48" s="11" t="s">
        <v>31</v>
      </c>
      <c r="H48" s="34"/>
      <c r="I48" s="34"/>
      <c r="J48" s="34"/>
      <c r="K48" s="34"/>
      <c r="L48" s="34"/>
      <c r="M48" s="34"/>
      <c r="N48" s="34"/>
      <c r="O48" s="34"/>
      <c r="P48" s="34"/>
      <c r="Q48" s="34"/>
      <c r="R48" s="34"/>
      <c r="S48" s="35">
        <v>153.05273784403354</v>
      </c>
      <c r="T48" s="35">
        <v>5.5945172832880594</v>
      </c>
      <c r="U48" s="35">
        <v>75.058555195115659</v>
      </c>
      <c r="V48" s="35">
        <v>38.654186636661848</v>
      </c>
      <c r="W48" s="36">
        <v>2.2018030870618888</v>
      </c>
      <c r="X48" s="35">
        <v>18.440040445544689</v>
      </c>
      <c r="Y48" s="36">
        <v>32.358539492557505</v>
      </c>
      <c r="Z48" s="36">
        <v>1.0924200383308011</v>
      </c>
      <c r="AA48" s="36">
        <v>20.183027068104789</v>
      </c>
      <c r="AB48" s="36">
        <v>2.0155279194861766</v>
      </c>
      <c r="AC48" s="37">
        <f t="shared" si="0"/>
        <v>0.14473250558535614</v>
      </c>
      <c r="AD48" s="31"/>
    </row>
    <row r="49" spans="1:30" x14ac:dyDescent="0.25">
      <c r="A49" s="32">
        <v>43</v>
      </c>
      <c r="B49" s="5">
        <v>1</v>
      </c>
      <c r="C49" s="11" t="s">
        <v>39</v>
      </c>
      <c r="D49" s="33">
        <v>3</v>
      </c>
      <c r="E49" s="33">
        <v>4</v>
      </c>
      <c r="F49" s="33">
        <v>11.2</v>
      </c>
      <c r="G49" s="11" t="s">
        <v>31</v>
      </c>
      <c r="H49" s="34"/>
      <c r="I49" s="34"/>
      <c r="J49" s="34"/>
      <c r="K49" s="34"/>
      <c r="L49" s="34"/>
      <c r="M49" s="34"/>
      <c r="N49" s="34"/>
      <c r="O49" s="34"/>
      <c r="P49" s="34"/>
      <c r="Q49" s="34"/>
      <c r="R49" s="34"/>
      <c r="S49" s="35">
        <v>268.07575006775954</v>
      </c>
      <c r="T49" s="35">
        <v>16.88414351328791</v>
      </c>
      <c r="U49" s="35">
        <v>23.266880499503245</v>
      </c>
      <c r="V49" s="35">
        <v>42.939073933622161</v>
      </c>
      <c r="W49" s="36">
        <v>5.0644629862342203</v>
      </c>
      <c r="X49" s="35">
        <v>10.878595613396097</v>
      </c>
      <c r="Y49" s="36">
        <v>67.669200439697235</v>
      </c>
      <c r="Z49" s="36">
        <v>2.0461119089678474</v>
      </c>
      <c r="AA49" s="36">
        <v>14.611791434570742</v>
      </c>
      <c r="AB49" s="36">
        <v>2.4751642195313583</v>
      </c>
      <c r="AC49" s="37">
        <f t="shared" si="0"/>
        <v>0.39321163608205545</v>
      </c>
      <c r="AD49" s="31"/>
    </row>
    <row r="50" spans="1:30" x14ac:dyDescent="0.25">
      <c r="A50" s="32">
        <v>44</v>
      </c>
      <c r="B50" s="5">
        <v>1</v>
      </c>
      <c r="C50" s="11" t="s">
        <v>39</v>
      </c>
      <c r="D50" s="33">
        <v>3</v>
      </c>
      <c r="E50" s="33">
        <v>4</v>
      </c>
      <c r="F50" s="33">
        <v>5.8</v>
      </c>
      <c r="G50" s="11" t="s">
        <v>31</v>
      </c>
      <c r="H50" s="34"/>
      <c r="I50" s="34"/>
      <c r="J50" s="34"/>
      <c r="K50" s="34"/>
      <c r="L50" s="34"/>
      <c r="M50" s="34"/>
      <c r="N50" s="34"/>
      <c r="O50" s="34"/>
      <c r="P50" s="34"/>
      <c r="Q50" s="34"/>
      <c r="R50" s="34"/>
      <c r="S50" s="35">
        <v>121.69935016333365</v>
      </c>
      <c r="T50" s="35">
        <v>11.751233875439329</v>
      </c>
      <c r="U50" s="35">
        <v>66.915122409968916</v>
      </c>
      <c r="V50" s="35">
        <v>43.907053147411141</v>
      </c>
      <c r="W50" s="36">
        <v>10.126502276028368</v>
      </c>
      <c r="X50" s="35">
        <v>21.453894362363343</v>
      </c>
      <c r="Y50" s="36">
        <v>71.614089769131127</v>
      </c>
      <c r="Z50" s="36">
        <v>7.6168529279673773</v>
      </c>
      <c r="AA50" s="36">
        <v>16.910318781997397</v>
      </c>
      <c r="AB50" s="36">
        <v>1.3294863865424158</v>
      </c>
      <c r="AC50" s="37">
        <f t="shared" si="0"/>
        <v>0.26763886512689383</v>
      </c>
      <c r="AD50" s="31"/>
    </row>
    <row r="51" spans="1:30" x14ac:dyDescent="0.25">
      <c r="A51" s="32">
        <v>45</v>
      </c>
      <c r="B51" s="5">
        <v>1</v>
      </c>
      <c r="C51" s="11" t="s">
        <v>18</v>
      </c>
      <c r="D51" s="33">
        <v>14</v>
      </c>
      <c r="E51" s="33">
        <v>3</v>
      </c>
      <c r="F51" s="33">
        <v>3.3</v>
      </c>
      <c r="G51" s="11" t="s">
        <v>31</v>
      </c>
      <c r="H51" s="34"/>
      <c r="I51" s="34"/>
      <c r="J51" s="34"/>
      <c r="K51" s="34"/>
      <c r="L51" s="34"/>
      <c r="M51" s="34"/>
      <c r="N51" s="34"/>
      <c r="O51" s="34"/>
      <c r="P51" s="34"/>
      <c r="Q51" s="34"/>
      <c r="R51" s="34"/>
      <c r="S51" s="35">
        <v>111.23133811093676</v>
      </c>
      <c r="T51" s="35">
        <v>12.998169923810782</v>
      </c>
      <c r="U51" s="35">
        <v>36.975535269210631</v>
      </c>
      <c r="V51" s="35">
        <v>34.392170376040632</v>
      </c>
      <c r="W51" s="36">
        <v>12.120830273146792</v>
      </c>
      <c r="X51" s="35">
        <v>28.032435403141577</v>
      </c>
      <c r="Y51" s="36">
        <v>83.286890820280362</v>
      </c>
      <c r="Z51" s="36">
        <v>5.4515709413815303</v>
      </c>
      <c r="AA51" s="36">
        <v>20.156848741748455</v>
      </c>
      <c r="AB51" s="36">
        <v>2.2233646784526933</v>
      </c>
      <c r="AC51" s="37">
        <f t="shared" si="0"/>
        <v>0.37793979797407551</v>
      </c>
      <c r="AD51" s="31"/>
    </row>
    <row r="52" spans="1:30" ht="31.5" x14ac:dyDescent="0.25">
      <c r="A52" s="32">
        <v>46</v>
      </c>
      <c r="B52" s="5">
        <v>1</v>
      </c>
      <c r="C52" s="11" t="s">
        <v>16</v>
      </c>
      <c r="D52" s="33">
        <v>10</v>
      </c>
      <c r="E52" s="33">
        <v>3</v>
      </c>
      <c r="F52" s="33">
        <v>25</v>
      </c>
      <c r="G52" s="11" t="s">
        <v>31</v>
      </c>
      <c r="H52" s="34"/>
      <c r="I52" s="34"/>
      <c r="J52" s="34"/>
      <c r="K52" s="34"/>
      <c r="L52" s="34"/>
      <c r="M52" s="34"/>
      <c r="N52" s="34"/>
      <c r="O52" s="34"/>
      <c r="P52" s="34"/>
      <c r="Q52" s="34"/>
      <c r="R52" s="34"/>
      <c r="S52" s="35">
        <v>160.58698067819651</v>
      </c>
      <c r="T52" s="35">
        <v>7.8478271167813674</v>
      </c>
      <c r="U52" s="35">
        <v>48.647815707156539</v>
      </c>
      <c r="V52" s="35">
        <v>65.441778160814891</v>
      </c>
      <c r="W52" s="36">
        <v>9.3924618507883118</v>
      </c>
      <c r="X52" s="35">
        <v>11.297454261574082</v>
      </c>
      <c r="Y52" s="36">
        <v>83.795930776376821</v>
      </c>
      <c r="Z52" s="36">
        <v>1.6697956380968952</v>
      </c>
      <c r="AA52" s="36">
        <v>52.905478643107998</v>
      </c>
      <c r="AB52" s="36">
        <v>5.6249169877417566</v>
      </c>
      <c r="AC52" s="37">
        <f t="shared" si="0"/>
        <v>0.11992074997559396</v>
      </c>
      <c r="AD52" s="31"/>
    </row>
    <row r="53" spans="1:30" ht="31.5" x14ac:dyDescent="0.25">
      <c r="A53" s="32">
        <v>47</v>
      </c>
      <c r="B53" s="5">
        <v>1</v>
      </c>
      <c r="C53" s="11" t="s">
        <v>16</v>
      </c>
      <c r="D53" s="33">
        <v>3</v>
      </c>
      <c r="E53" s="33">
        <v>4</v>
      </c>
      <c r="F53" s="33">
        <v>18</v>
      </c>
      <c r="G53" s="11" t="s">
        <v>31</v>
      </c>
      <c r="H53" s="34"/>
      <c r="I53" s="34"/>
      <c r="J53" s="34"/>
      <c r="K53" s="34"/>
      <c r="L53" s="34"/>
      <c r="M53" s="34"/>
      <c r="N53" s="34"/>
      <c r="O53" s="34"/>
      <c r="P53" s="34"/>
      <c r="Q53" s="34"/>
      <c r="R53" s="34"/>
      <c r="S53" s="35">
        <v>102.77282826376991</v>
      </c>
      <c r="T53" s="35">
        <v>15.464852732224159</v>
      </c>
      <c r="U53" s="35">
        <v>31.880674333686869</v>
      </c>
      <c r="V53" s="35">
        <v>44.771870715934348</v>
      </c>
      <c r="W53" s="36">
        <v>4.1698204826534795</v>
      </c>
      <c r="X53" s="35">
        <v>7.328501554057639</v>
      </c>
      <c r="Y53" s="36">
        <v>53.699967507038366</v>
      </c>
      <c r="Z53" s="36">
        <v>0.40616464958645676</v>
      </c>
      <c r="AA53" s="36">
        <v>11.038071007482507</v>
      </c>
      <c r="AB53" s="36">
        <v>10.266330383254799</v>
      </c>
      <c r="AC53" s="37">
        <f t="shared" si="0"/>
        <v>0.34541448648292028</v>
      </c>
      <c r="AD53" s="31"/>
    </row>
    <row r="54" spans="1:30" x14ac:dyDescent="0.25">
      <c r="A54" s="32">
        <v>48</v>
      </c>
      <c r="B54" s="5">
        <v>1</v>
      </c>
      <c r="C54" s="11" t="s">
        <v>39</v>
      </c>
      <c r="D54" s="33">
        <v>12</v>
      </c>
      <c r="E54" s="33">
        <v>4</v>
      </c>
      <c r="F54" s="33">
        <v>13</v>
      </c>
      <c r="G54" s="11" t="s">
        <v>31</v>
      </c>
      <c r="H54" s="34"/>
      <c r="I54" s="34"/>
      <c r="J54" s="34"/>
      <c r="K54" s="34"/>
      <c r="L54" s="34"/>
      <c r="M54" s="34"/>
      <c r="N54" s="34"/>
      <c r="O54" s="34"/>
      <c r="P54" s="34"/>
      <c r="Q54" s="34"/>
      <c r="R54" s="34"/>
      <c r="S54" s="35">
        <v>99.446190810766154</v>
      </c>
      <c r="T54" s="35">
        <v>8.9001358971693243</v>
      </c>
      <c r="U54" s="35">
        <v>75.526029051567861</v>
      </c>
      <c r="V54" s="35">
        <v>37.486178353744499</v>
      </c>
      <c r="W54" s="36">
        <v>7.1421019231406939</v>
      </c>
      <c r="X54" s="35">
        <v>17.004483074894441</v>
      </c>
      <c r="Y54" s="36">
        <v>38.805495541222456</v>
      </c>
      <c r="Z54" s="36">
        <v>1.7481396890459366</v>
      </c>
      <c r="AA54" s="36">
        <v>13.485313369850516</v>
      </c>
      <c r="AB54" s="36">
        <v>4.0855441746983976</v>
      </c>
      <c r="AC54" s="37">
        <f t="shared" si="0"/>
        <v>0.2374244665108757</v>
      </c>
      <c r="AD54" s="31"/>
    </row>
    <row r="55" spans="1:30" x14ac:dyDescent="0.25">
      <c r="A55" s="32">
        <v>49</v>
      </c>
      <c r="B55" s="5">
        <v>1</v>
      </c>
      <c r="C55" s="11" t="s">
        <v>41</v>
      </c>
      <c r="D55" s="33">
        <v>3</v>
      </c>
      <c r="E55" s="33">
        <v>2</v>
      </c>
      <c r="F55" s="33">
        <v>8.3000000000000007</v>
      </c>
      <c r="G55" s="11" t="s">
        <v>31</v>
      </c>
      <c r="H55" s="34"/>
      <c r="I55" s="34"/>
      <c r="J55" s="34"/>
      <c r="K55" s="34"/>
      <c r="L55" s="34"/>
      <c r="M55" s="34"/>
      <c r="N55" s="34"/>
      <c r="O55" s="34"/>
      <c r="P55" s="34"/>
      <c r="Q55" s="34"/>
      <c r="R55" s="34"/>
      <c r="S55" s="35">
        <v>104.23699994390658</v>
      </c>
      <c r="T55" s="35">
        <v>17.138732356980402</v>
      </c>
      <c r="U55" s="35">
        <v>95.448187558383111</v>
      </c>
      <c r="V55" s="35">
        <v>41.599744435494365</v>
      </c>
      <c r="W55" s="36">
        <v>2.5152941370071704</v>
      </c>
      <c r="X55" s="35">
        <v>14.937813981232393</v>
      </c>
      <c r="Y55" s="36">
        <v>47.494359684151966</v>
      </c>
      <c r="Z55" s="36">
        <v>0.59699318720128525</v>
      </c>
      <c r="AA55" s="36">
        <v>12.926678716173733</v>
      </c>
      <c r="AB55" s="36">
        <v>4.2132710907454642</v>
      </c>
      <c r="AC55" s="37">
        <f t="shared" si="0"/>
        <v>0.41199128959929454</v>
      </c>
      <c r="AD55" s="31"/>
    </row>
    <row r="56" spans="1:30" x14ac:dyDescent="0.25">
      <c r="A56" s="32">
        <v>50</v>
      </c>
      <c r="B56" s="5">
        <v>1</v>
      </c>
      <c r="C56" s="11" t="s">
        <v>41</v>
      </c>
      <c r="D56" s="33">
        <v>14</v>
      </c>
      <c r="E56" s="33">
        <v>4</v>
      </c>
      <c r="F56" s="33">
        <v>11</v>
      </c>
      <c r="G56" s="11" t="s">
        <v>31</v>
      </c>
      <c r="H56" s="34"/>
      <c r="I56" s="34"/>
      <c r="J56" s="34"/>
      <c r="K56" s="34"/>
      <c r="L56" s="34"/>
      <c r="M56" s="34"/>
      <c r="N56" s="34"/>
      <c r="O56" s="34"/>
      <c r="P56" s="34"/>
      <c r="Q56" s="34"/>
      <c r="R56" s="34"/>
      <c r="S56" s="35">
        <v>55.619441294442495</v>
      </c>
      <c r="T56" s="35">
        <v>22.408710136447361</v>
      </c>
      <c r="U56" s="35">
        <v>27.108292061385086</v>
      </c>
      <c r="V56" s="35">
        <v>33.434653001610329</v>
      </c>
      <c r="W56" s="36">
        <v>3.1558507942394973</v>
      </c>
      <c r="X56" s="35">
        <v>12.292166752661796</v>
      </c>
      <c r="Y56" s="36">
        <v>34.086810408921274</v>
      </c>
      <c r="Z56" s="36">
        <v>1.1246548921018957</v>
      </c>
      <c r="AA56" s="36">
        <v>16.252302490558058</v>
      </c>
      <c r="AB56" s="36">
        <v>2.8060615006452769</v>
      </c>
      <c r="AC56" s="37">
        <f t="shared" si="0"/>
        <v>0.67022409759622992</v>
      </c>
      <c r="AD56" s="31"/>
    </row>
    <row r="57" spans="1:30" x14ac:dyDescent="0.25">
      <c r="A57" s="32">
        <v>51</v>
      </c>
      <c r="B57" s="5">
        <v>1</v>
      </c>
      <c r="C57" s="11" t="s">
        <v>41</v>
      </c>
      <c r="D57" s="33">
        <v>8</v>
      </c>
      <c r="E57" s="33">
        <v>4</v>
      </c>
      <c r="F57" s="33">
        <v>27</v>
      </c>
      <c r="G57" s="11" t="s">
        <v>31</v>
      </c>
      <c r="H57" s="34"/>
      <c r="I57" s="34"/>
      <c r="J57" s="34"/>
      <c r="K57" s="34"/>
      <c r="L57" s="34"/>
      <c r="M57" s="34"/>
      <c r="N57" s="34"/>
      <c r="O57" s="34"/>
      <c r="P57" s="34"/>
      <c r="Q57" s="34"/>
      <c r="R57" s="34"/>
      <c r="S57" s="35">
        <v>88.750844449501528</v>
      </c>
      <c r="T57" s="35">
        <v>28.882491448989828</v>
      </c>
      <c r="U57" s="35">
        <v>49.212642913302084</v>
      </c>
      <c r="V57" s="35">
        <v>56.302442953227036</v>
      </c>
      <c r="W57" s="36">
        <v>5.3796152025224115</v>
      </c>
      <c r="X57" s="35">
        <v>13.429763195019705</v>
      </c>
      <c r="Y57" s="36">
        <v>80.268569269488879</v>
      </c>
      <c r="Z57" s="36">
        <v>1.6358173119007606</v>
      </c>
      <c r="AA57" s="36">
        <v>15.388334589856697</v>
      </c>
      <c r="AB57" s="36">
        <v>3.2886405855868421</v>
      </c>
      <c r="AC57" s="37">
        <f t="shared" si="0"/>
        <v>0.51298824587387459</v>
      </c>
      <c r="AD57" s="31"/>
    </row>
    <row r="58" spans="1:30" x14ac:dyDescent="0.25">
      <c r="A58" s="32">
        <v>52</v>
      </c>
      <c r="B58" s="5">
        <v>1</v>
      </c>
      <c r="C58" s="11" t="s">
        <v>19</v>
      </c>
      <c r="D58" s="33">
        <v>2</v>
      </c>
      <c r="E58" s="33">
        <v>2</v>
      </c>
      <c r="F58" s="33">
        <v>20</v>
      </c>
      <c r="G58" s="11" t="s">
        <v>31</v>
      </c>
      <c r="H58" s="34"/>
      <c r="I58" s="34"/>
      <c r="J58" s="34"/>
      <c r="K58" s="34"/>
      <c r="L58" s="34"/>
      <c r="M58" s="34"/>
      <c r="N58" s="34"/>
      <c r="O58" s="34"/>
      <c r="P58" s="34"/>
      <c r="Q58" s="34"/>
      <c r="R58" s="34"/>
      <c r="S58" s="35">
        <v>81.476018519030887</v>
      </c>
      <c r="T58" s="35">
        <v>15.851966753374224</v>
      </c>
      <c r="U58" s="35">
        <v>79.200933016030021</v>
      </c>
      <c r="V58" s="35">
        <v>28.359470151133266</v>
      </c>
      <c r="W58" s="36">
        <v>2.7577450890500894</v>
      </c>
      <c r="X58" s="35">
        <v>36.175302101993324</v>
      </c>
      <c r="Y58" s="36">
        <v>49.387524309319993</v>
      </c>
      <c r="Z58" s="36">
        <v>1.14484300144971</v>
      </c>
      <c r="AA58" s="36">
        <v>12.041150583282402</v>
      </c>
      <c r="AB58" s="36">
        <v>2.4088412870218607</v>
      </c>
      <c r="AC58" s="37">
        <f t="shared" si="0"/>
        <v>0.55896554727207304</v>
      </c>
      <c r="AD58" s="31"/>
    </row>
    <row r="59" spans="1:30" x14ac:dyDescent="0.25">
      <c r="A59" s="32">
        <v>53</v>
      </c>
      <c r="B59" s="5">
        <v>1</v>
      </c>
      <c r="C59" s="11" t="s">
        <v>20</v>
      </c>
      <c r="D59" s="33">
        <v>2</v>
      </c>
      <c r="E59" s="33">
        <v>2</v>
      </c>
      <c r="F59" s="33">
        <v>18</v>
      </c>
      <c r="G59" s="11" t="s">
        <v>31</v>
      </c>
      <c r="H59" s="34"/>
      <c r="I59" s="34"/>
      <c r="J59" s="34"/>
      <c r="K59" s="34"/>
      <c r="L59" s="34"/>
      <c r="M59" s="34"/>
      <c r="N59" s="34"/>
      <c r="O59" s="34"/>
      <c r="P59" s="34"/>
      <c r="Q59" s="34"/>
      <c r="R59" s="34"/>
      <c r="S59" s="35">
        <v>64.558693282946933</v>
      </c>
      <c r="T59" s="35">
        <v>8.3594158563077574</v>
      </c>
      <c r="U59" s="35">
        <v>39.762110449372159</v>
      </c>
      <c r="V59" s="35">
        <v>44.200268935807877</v>
      </c>
      <c r="W59" s="36">
        <v>3.7810632033855121</v>
      </c>
      <c r="X59" s="35">
        <v>7.2668903615228233</v>
      </c>
      <c r="Y59" s="36">
        <v>62.813272662561353</v>
      </c>
      <c r="Z59" s="36">
        <v>0.72904169310877776</v>
      </c>
      <c r="AA59" s="36">
        <v>12.917854741822236</v>
      </c>
      <c r="AB59" s="36">
        <v>5.1863470074836346</v>
      </c>
      <c r="AC59" s="37">
        <f t="shared" si="0"/>
        <v>0.18912590483212105</v>
      </c>
      <c r="AD59" s="31"/>
    </row>
    <row r="60" spans="1:30" x14ac:dyDescent="0.25">
      <c r="A60" s="32">
        <v>54</v>
      </c>
      <c r="B60" s="5">
        <v>1</v>
      </c>
      <c r="C60" s="11" t="s">
        <v>41</v>
      </c>
      <c r="D60" s="33">
        <v>3</v>
      </c>
      <c r="E60" s="33">
        <v>4</v>
      </c>
      <c r="F60" s="33">
        <v>19</v>
      </c>
      <c r="G60" s="11" t="s">
        <v>31</v>
      </c>
      <c r="H60" s="34"/>
      <c r="I60" s="34"/>
      <c r="J60" s="34"/>
      <c r="K60" s="34"/>
      <c r="L60" s="34"/>
      <c r="M60" s="34"/>
      <c r="N60" s="34"/>
      <c r="O60" s="34"/>
      <c r="P60" s="34"/>
      <c r="Q60" s="34"/>
      <c r="R60" s="34"/>
      <c r="S60" s="35">
        <v>105.33234938145685</v>
      </c>
      <c r="T60" s="35">
        <v>7.8209079307858254</v>
      </c>
      <c r="U60" s="35">
        <v>32.472215467793582</v>
      </c>
      <c r="V60" s="35">
        <v>30.13350249638416</v>
      </c>
      <c r="W60" s="36">
        <v>4.4416857139627544</v>
      </c>
      <c r="X60" s="35">
        <v>13.829423388303645</v>
      </c>
      <c r="Y60" s="36">
        <v>58.467109302815402</v>
      </c>
      <c r="Z60" s="36">
        <v>1.8080709716803605</v>
      </c>
      <c r="AA60" s="36">
        <v>26.021151519034191</v>
      </c>
      <c r="AB60" s="36">
        <v>2.456588144786596</v>
      </c>
      <c r="AC60" s="37">
        <f t="shared" si="0"/>
        <v>0.25954194776144218</v>
      </c>
      <c r="AD60" s="31"/>
    </row>
    <row r="61" spans="1:30" x14ac:dyDescent="0.25">
      <c r="A61" s="32">
        <v>55</v>
      </c>
      <c r="B61" s="5">
        <v>1</v>
      </c>
      <c r="C61" s="11" t="s">
        <v>39</v>
      </c>
      <c r="D61" s="33">
        <v>5</v>
      </c>
      <c r="E61" s="33">
        <v>4</v>
      </c>
      <c r="F61" s="33">
        <v>20.100000000000001</v>
      </c>
      <c r="G61" s="11" t="s">
        <v>31</v>
      </c>
      <c r="H61" s="34"/>
      <c r="I61" s="34"/>
      <c r="J61" s="34"/>
      <c r="K61" s="34"/>
      <c r="L61" s="34"/>
      <c r="M61" s="34"/>
      <c r="N61" s="34"/>
      <c r="O61" s="34"/>
      <c r="P61" s="34"/>
      <c r="Q61" s="34"/>
      <c r="R61" s="34"/>
      <c r="S61" s="35">
        <v>94.406655681122473</v>
      </c>
      <c r="T61" s="35">
        <v>13.304232677088896</v>
      </c>
      <c r="U61" s="35">
        <v>49.329026192313457</v>
      </c>
      <c r="V61" s="35">
        <v>47.827355792126788</v>
      </c>
      <c r="W61" s="36">
        <v>3.987261413593107</v>
      </c>
      <c r="X61" s="35">
        <v>15.87735609137906</v>
      </c>
      <c r="Y61" s="36">
        <v>51.867124274636559</v>
      </c>
      <c r="Z61" s="36">
        <v>2.040373881161909</v>
      </c>
      <c r="AA61" s="36">
        <v>15.29549814101339</v>
      </c>
      <c r="AB61" s="36">
        <v>1.9541817558076786</v>
      </c>
      <c r="AC61" s="37">
        <f t="shared" si="0"/>
        <v>0.27817203056161854</v>
      </c>
      <c r="AD61" s="31"/>
    </row>
    <row r="62" spans="1:30" x14ac:dyDescent="0.25">
      <c r="A62" s="32">
        <v>56</v>
      </c>
      <c r="B62" s="5">
        <v>1</v>
      </c>
      <c r="C62" s="11" t="s">
        <v>39</v>
      </c>
      <c r="D62" s="33">
        <v>11</v>
      </c>
      <c r="E62" s="33">
        <v>3</v>
      </c>
      <c r="F62" s="33">
        <v>23</v>
      </c>
      <c r="G62" s="11" t="s">
        <v>31</v>
      </c>
      <c r="H62" s="34"/>
      <c r="I62" s="34"/>
      <c r="J62" s="34"/>
      <c r="K62" s="34"/>
      <c r="L62" s="34"/>
      <c r="M62" s="34"/>
      <c r="N62" s="34"/>
      <c r="O62" s="34"/>
      <c r="P62" s="34"/>
      <c r="Q62" s="34"/>
      <c r="R62" s="34"/>
      <c r="S62" s="35">
        <v>95.217450372565381</v>
      </c>
      <c r="T62" s="35">
        <v>19.253724862367253</v>
      </c>
      <c r="U62" s="35">
        <v>65.283317599864546</v>
      </c>
      <c r="V62" s="35">
        <v>49.270182337596609</v>
      </c>
      <c r="W62" s="36">
        <v>4.8834585263850681</v>
      </c>
      <c r="X62" s="35">
        <v>24.476919687947923</v>
      </c>
      <c r="Y62" s="36">
        <v>66.689843222667776</v>
      </c>
      <c r="Z62" s="36">
        <v>1.4169158930784012</v>
      </c>
      <c r="AA62" s="36">
        <v>14.414631492036571</v>
      </c>
      <c r="AB62" s="36">
        <v>3.4465408640277388</v>
      </c>
      <c r="AC62" s="37">
        <f t="shared" si="0"/>
        <v>0.3907784373607911</v>
      </c>
      <c r="AD62" s="31"/>
    </row>
    <row r="63" spans="1:30" x14ac:dyDescent="0.25">
      <c r="A63" s="32">
        <v>57</v>
      </c>
      <c r="B63" s="5">
        <v>1</v>
      </c>
      <c r="C63" s="11" t="s">
        <v>39</v>
      </c>
      <c r="D63" s="33">
        <v>3</v>
      </c>
      <c r="E63" s="33">
        <v>3</v>
      </c>
      <c r="F63" s="33">
        <v>26</v>
      </c>
      <c r="G63" s="11" t="s">
        <v>31</v>
      </c>
      <c r="H63" s="34"/>
      <c r="I63" s="34"/>
      <c r="J63" s="34"/>
      <c r="K63" s="34"/>
      <c r="L63" s="34"/>
      <c r="M63" s="34"/>
      <c r="N63" s="34"/>
      <c r="O63" s="34"/>
      <c r="P63" s="34"/>
      <c r="Q63" s="34"/>
      <c r="R63" s="34"/>
      <c r="S63" s="35">
        <v>78.971037085539592</v>
      </c>
      <c r="T63" s="35">
        <v>10.229974626072361</v>
      </c>
      <c r="U63" s="35">
        <v>100.74851044487858</v>
      </c>
      <c r="V63" s="35">
        <v>19.16457575995765</v>
      </c>
      <c r="W63" s="36">
        <v>1.2106553658726129</v>
      </c>
      <c r="X63" s="35">
        <v>7.8838025151710402</v>
      </c>
      <c r="Y63" s="36">
        <v>38.557511744363751</v>
      </c>
      <c r="Z63" s="36">
        <v>0.69439883291499205</v>
      </c>
      <c r="AA63" s="36">
        <v>9.5265770246317896</v>
      </c>
      <c r="AB63" s="36">
        <v>1.7434582382439296</v>
      </c>
      <c r="AC63" s="37">
        <f t="shared" si="0"/>
        <v>0.53379603880649462</v>
      </c>
      <c r="AD63" s="31"/>
    </row>
    <row r="64" spans="1:30" x14ac:dyDescent="0.25">
      <c r="A64" s="32">
        <v>58</v>
      </c>
      <c r="B64" s="5">
        <v>1</v>
      </c>
      <c r="C64" s="11" t="s">
        <v>39</v>
      </c>
      <c r="D64" s="33">
        <v>2</v>
      </c>
      <c r="E64" s="33">
        <v>1</v>
      </c>
      <c r="F64" s="33">
        <v>12</v>
      </c>
      <c r="G64" s="11" t="s">
        <v>31</v>
      </c>
      <c r="H64" s="34"/>
      <c r="I64" s="34"/>
      <c r="J64" s="34"/>
      <c r="K64" s="34"/>
      <c r="L64" s="34"/>
      <c r="M64" s="34"/>
      <c r="N64" s="34"/>
      <c r="O64" s="34"/>
      <c r="P64" s="34"/>
      <c r="Q64" s="34"/>
      <c r="R64" s="34"/>
      <c r="S64" s="35">
        <v>90.43947412303045</v>
      </c>
      <c r="T64" s="35">
        <v>10.960367025815993</v>
      </c>
      <c r="U64" s="35">
        <v>98.004685838447813</v>
      </c>
      <c r="V64" s="35">
        <v>29.033991498457912</v>
      </c>
      <c r="W64" s="36">
        <v>1.6806401728734663</v>
      </c>
      <c r="X64" s="35">
        <v>2.3005509087823741</v>
      </c>
      <c r="Y64" s="36">
        <v>48.808212981350366</v>
      </c>
      <c r="Z64" s="36">
        <v>1.1578345141124682</v>
      </c>
      <c r="AA64" s="36">
        <v>26.139986862120718</v>
      </c>
      <c r="AB64" s="36">
        <v>1.4515374627277819</v>
      </c>
      <c r="AC64" s="37">
        <f t="shared" si="0"/>
        <v>0.37750121358264271</v>
      </c>
      <c r="AD64" s="31"/>
    </row>
    <row r="65" spans="1:30" x14ac:dyDescent="0.25">
      <c r="A65" s="32">
        <v>59</v>
      </c>
      <c r="B65" s="5">
        <v>1</v>
      </c>
      <c r="C65" s="11" t="s">
        <v>39</v>
      </c>
      <c r="D65" s="33">
        <v>12</v>
      </c>
      <c r="E65" s="33">
        <v>4</v>
      </c>
      <c r="F65" s="33">
        <v>10</v>
      </c>
      <c r="G65" s="11" t="s">
        <v>31</v>
      </c>
      <c r="H65" s="34"/>
      <c r="I65" s="34"/>
      <c r="J65" s="34"/>
      <c r="K65" s="34"/>
      <c r="L65" s="34"/>
      <c r="M65" s="34"/>
      <c r="N65" s="34"/>
      <c r="O65" s="34"/>
      <c r="P65" s="34"/>
      <c r="Q65" s="34"/>
      <c r="R65" s="34"/>
      <c r="S65" s="35">
        <v>237.94829278409256</v>
      </c>
      <c r="T65" s="35">
        <v>15.954445100871828</v>
      </c>
      <c r="U65" s="35">
        <v>89.43179340959523</v>
      </c>
      <c r="V65" s="35">
        <v>64.254288862225835</v>
      </c>
      <c r="W65" s="36">
        <v>7.243454734135967</v>
      </c>
      <c r="X65" s="35">
        <v>40.333767266197718</v>
      </c>
      <c r="Y65" s="36">
        <v>81.687436801654044</v>
      </c>
      <c r="Z65" s="36">
        <v>3.4893168669150536</v>
      </c>
      <c r="AA65" s="36">
        <v>45.50492862052733</v>
      </c>
      <c r="AB65" s="36">
        <v>2.0758947984394411</v>
      </c>
      <c r="AC65" s="37">
        <f t="shared" si="0"/>
        <v>0.2483016368772111</v>
      </c>
      <c r="AD65" s="31"/>
    </row>
    <row r="66" spans="1:30" x14ac:dyDescent="0.25">
      <c r="A66" s="32">
        <v>60</v>
      </c>
      <c r="B66" s="5">
        <v>1</v>
      </c>
      <c r="C66" s="11" t="s">
        <v>41</v>
      </c>
      <c r="D66" s="33">
        <v>2</v>
      </c>
      <c r="E66" s="33">
        <v>4</v>
      </c>
      <c r="F66" s="33">
        <v>20.2</v>
      </c>
      <c r="G66" s="11" t="s">
        <v>31</v>
      </c>
      <c r="H66" s="34"/>
      <c r="I66" s="34"/>
      <c r="J66" s="34"/>
      <c r="K66" s="34"/>
      <c r="L66" s="34"/>
      <c r="M66" s="34"/>
      <c r="N66" s="34"/>
      <c r="O66" s="34"/>
      <c r="P66" s="34"/>
      <c r="Q66" s="34"/>
      <c r="R66" s="34"/>
      <c r="S66" s="35">
        <v>168.34308451736464</v>
      </c>
      <c r="T66" s="35">
        <v>18.317743082577401</v>
      </c>
      <c r="U66" s="35">
        <v>62.565798436856703</v>
      </c>
      <c r="V66" s="35">
        <v>51.894124405450704</v>
      </c>
      <c r="W66" s="36">
        <v>3.0568755039587172</v>
      </c>
      <c r="X66" s="35">
        <v>30.200183135154123</v>
      </c>
      <c r="Y66" s="36">
        <v>76.59409919728769</v>
      </c>
      <c r="Z66" s="36">
        <v>1.4293098975637477</v>
      </c>
      <c r="AA66" s="36">
        <v>24.449293902670497</v>
      </c>
      <c r="AB66" s="36">
        <v>2.1387072944566801</v>
      </c>
      <c r="AC66" s="37">
        <f t="shared" si="0"/>
        <v>0.35298298781303639</v>
      </c>
      <c r="AD66" s="31"/>
    </row>
    <row r="67" spans="1:30" ht="31.5" x14ac:dyDescent="0.25">
      <c r="A67" s="32">
        <v>61</v>
      </c>
      <c r="B67" s="5">
        <v>1</v>
      </c>
      <c r="C67" s="11" t="s">
        <v>16</v>
      </c>
      <c r="D67" s="33">
        <v>7</v>
      </c>
      <c r="E67" s="33">
        <v>2</v>
      </c>
      <c r="F67" s="33">
        <v>19</v>
      </c>
      <c r="G67" s="11" t="s">
        <v>31</v>
      </c>
      <c r="H67" s="34"/>
      <c r="I67" s="34"/>
      <c r="J67" s="34"/>
      <c r="K67" s="34"/>
      <c r="L67" s="34"/>
      <c r="M67" s="34"/>
      <c r="N67" s="34"/>
      <c r="O67" s="34"/>
      <c r="P67" s="34"/>
      <c r="Q67" s="34"/>
      <c r="R67" s="34"/>
      <c r="S67" s="35">
        <v>98.13197654796393</v>
      </c>
      <c r="T67" s="35">
        <v>13.733515328692427</v>
      </c>
      <c r="U67" s="35">
        <v>65.991967778219035</v>
      </c>
      <c r="V67" s="35">
        <v>76.712435971198943</v>
      </c>
      <c r="W67" s="36">
        <v>4.6985465080547018</v>
      </c>
      <c r="X67" s="35">
        <v>24.303588873210128</v>
      </c>
      <c r="Y67" s="36">
        <v>92.303819390325629</v>
      </c>
      <c r="Z67" s="36">
        <v>2.7370287006650611</v>
      </c>
      <c r="AA67" s="36">
        <v>32.321754235005187</v>
      </c>
      <c r="AB67" s="36">
        <v>1.7166595684265271</v>
      </c>
      <c r="AC67" s="37">
        <f t="shared" si="0"/>
        <v>0.17902593177784842</v>
      </c>
      <c r="AD67" s="31"/>
    </row>
    <row r="68" spans="1:30" x14ac:dyDescent="0.25">
      <c r="A68" s="32">
        <v>62</v>
      </c>
      <c r="B68" s="5">
        <v>1</v>
      </c>
      <c r="C68" s="11" t="s">
        <v>39</v>
      </c>
      <c r="D68" s="33">
        <v>2</v>
      </c>
      <c r="E68" s="33">
        <v>1</v>
      </c>
      <c r="F68" s="33">
        <v>20</v>
      </c>
      <c r="G68" s="11" t="s">
        <v>31</v>
      </c>
      <c r="H68" s="34"/>
      <c r="I68" s="34"/>
      <c r="J68" s="34"/>
      <c r="K68" s="34"/>
      <c r="L68" s="34"/>
      <c r="M68" s="34"/>
      <c r="N68" s="34"/>
      <c r="O68" s="34"/>
      <c r="P68" s="34"/>
      <c r="Q68" s="34"/>
      <c r="R68" s="34"/>
      <c r="S68" s="35">
        <v>364.53060145798662</v>
      </c>
      <c r="T68" s="35">
        <v>17.172888296910429</v>
      </c>
      <c r="U68" s="35">
        <v>30.752592593034336</v>
      </c>
      <c r="V68" s="35">
        <v>37.732397511901347</v>
      </c>
      <c r="W68" s="36">
        <v>1.6430277834387188</v>
      </c>
      <c r="X68" s="35">
        <v>8.6761963627241627</v>
      </c>
      <c r="Y68" s="36">
        <v>37.824508917443971</v>
      </c>
      <c r="Z68" s="36">
        <v>1.0423891477350204</v>
      </c>
      <c r="AA68" s="36">
        <v>15.374467245408523</v>
      </c>
      <c r="AB68" s="36">
        <v>1.5762134391065084</v>
      </c>
      <c r="AC68" s="37">
        <f t="shared" si="0"/>
        <v>0.45512316813406439</v>
      </c>
      <c r="AD68" s="31"/>
    </row>
    <row r="69" spans="1:30" x14ac:dyDescent="0.25">
      <c r="A69" s="32">
        <v>63</v>
      </c>
      <c r="B69" s="5">
        <v>1</v>
      </c>
      <c r="C69" s="11" t="s">
        <v>39</v>
      </c>
      <c r="D69" s="33">
        <v>7</v>
      </c>
      <c r="E69" s="33">
        <v>4</v>
      </c>
      <c r="F69" s="33">
        <v>7.8</v>
      </c>
      <c r="G69" s="11" t="s">
        <v>31</v>
      </c>
      <c r="H69" s="34"/>
      <c r="I69" s="34"/>
      <c r="J69" s="34"/>
      <c r="K69" s="34"/>
      <c r="L69" s="34"/>
      <c r="M69" s="34"/>
      <c r="N69" s="34"/>
      <c r="O69" s="34"/>
      <c r="P69" s="34"/>
      <c r="Q69" s="34"/>
      <c r="R69" s="34"/>
      <c r="S69" s="35">
        <v>87.830778743056612</v>
      </c>
      <c r="T69" s="35">
        <v>20.074213647989275</v>
      </c>
      <c r="U69" s="35">
        <v>63.742192302653592</v>
      </c>
      <c r="V69" s="35">
        <v>51.736077784677207</v>
      </c>
      <c r="W69" s="36">
        <v>4.8470392795197039</v>
      </c>
      <c r="X69" s="35">
        <v>14.760224123911547</v>
      </c>
      <c r="Y69" s="36">
        <v>81.090964433823103</v>
      </c>
      <c r="Z69" s="36">
        <v>3.1128103080915412</v>
      </c>
      <c r="AA69" s="36">
        <v>24.827886174552724</v>
      </c>
      <c r="AB69" s="36">
        <v>1.5571264548052128</v>
      </c>
      <c r="AC69" s="37">
        <f t="shared" si="0"/>
        <v>0.38801189629289412</v>
      </c>
      <c r="AD69" s="31"/>
    </row>
    <row r="70" spans="1:30" x14ac:dyDescent="0.25">
      <c r="A70" s="32">
        <v>64</v>
      </c>
      <c r="B70" s="5">
        <v>1</v>
      </c>
      <c r="C70" s="11" t="s">
        <v>39</v>
      </c>
      <c r="D70" s="33">
        <v>12</v>
      </c>
      <c r="E70" s="33">
        <v>4</v>
      </c>
      <c r="F70" s="33">
        <v>5.5</v>
      </c>
      <c r="G70" s="11" t="s">
        <v>31</v>
      </c>
      <c r="H70" s="34"/>
      <c r="I70" s="34"/>
      <c r="J70" s="34"/>
      <c r="K70" s="34"/>
      <c r="L70" s="34"/>
      <c r="M70" s="34"/>
      <c r="N70" s="34"/>
      <c r="O70" s="34"/>
      <c r="P70" s="34"/>
      <c r="Q70" s="34"/>
      <c r="R70" s="34"/>
      <c r="S70" s="35">
        <v>333.62167188465986</v>
      </c>
      <c r="T70" s="35">
        <v>8.2302684223815525</v>
      </c>
      <c r="U70" s="35">
        <v>80.292870123809891</v>
      </c>
      <c r="V70" s="35">
        <v>49.249583535698847</v>
      </c>
      <c r="W70" s="36">
        <v>2.9164636271812729</v>
      </c>
      <c r="X70" s="35">
        <v>21.663331391714948</v>
      </c>
      <c r="Y70" s="36">
        <v>53.908277451902535</v>
      </c>
      <c r="Z70" s="36">
        <v>1.4667678585313773</v>
      </c>
      <c r="AA70" s="36">
        <v>13.989776086818836</v>
      </c>
      <c r="AB70" s="36">
        <v>1.9883607417614295</v>
      </c>
      <c r="AC70" s="37">
        <f t="shared" si="0"/>
        <v>0.16711346231823046</v>
      </c>
      <c r="AD70" s="31"/>
    </row>
    <row r="71" spans="1:30" x14ac:dyDescent="0.25">
      <c r="A71" s="32">
        <v>65</v>
      </c>
      <c r="B71" s="5">
        <v>1</v>
      </c>
      <c r="C71" s="11" t="s">
        <v>41</v>
      </c>
      <c r="D71" s="33">
        <v>8</v>
      </c>
      <c r="E71" s="33">
        <v>4</v>
      </c>
      <c r="F71" s="33">
        <v>5.5</v>
      </c>
      <c r="G71" s="11" t="s">
        <v>31</v>
      </c>
      <c r="H71" s="34"/>
      <c r="I71" s="34"/>
      <c r="J71" s="34"/>
      <c r="K71" s="34"/>
      <c r="L71" s="34"/>
      <c r="M71" s="34"/>
      <c r="N71" s="34"/>
      <c r="O71" s="34"/>
      <c r="P71" s="34"/>
      <c r="Q71" s="34"/>
      <c r="R71" s="34"/>
      <c r="S71" s="35">
        <v>172.21744291869157</v>
      </c>
      <c r="T71" s="35">
        <v>40.793781725785294</v>
      </c>
      <c r="U71" s="35">
        <v>45.008881611273246</v>
      </c>
      <c r="V71" s="35">
        <v>50.586611737841288</v>
      </c>
      <c r="W71" s="36">
        <v>2.3222716967614145</v>
      </c>
      <c r="X71" s="35">
        <v>26.608241499254685</v>
      </c>
      <c r="Y71" s="36">
        <v>85.08168573766325</v>
      </c>
      <c r="Z71" s="36">
        <v>0.86802837660838805</v>
      </c>
      <c r="AA71" s="36">
        <v>11.535995358496908</v>
      </c>
      <c r="AB71" s="36">
        <v>2.6753407599819861</v>
      </c>
      <c r="AC71" s="37">
        <f t="shared" si="0"/>
        <v>0.80641458924337339</v>
      </c>
      <c r="AD71" s="31"/>
    </row>
    <row r="72" spans="1:30" x14ac:dyDescent="0.25">
      <c r="A72" s="32">
        <v>66</v>
      </c>
      <c r="B72" s="5">
        <v>1</v>
      </c>
      <c r="C72" s="11" t="s">
        <v>41</v>
      </c>
      <c r="D72" s="33">
        <v>0.5</v>
      </c>
      <c r="E72" s="33">
        <v>1</v>
      </c>
      <c r="F72" s="33">
        <v>16</v>
      </c>
      <c r="G72" s="11" t="s">
        <v>31</v>
      </c>
      <c r="H72" s="34"/>
      <c r="I72" s="34"/>
      <c r="J72" s="34"/>
      <c r="K72" s="34"/>
      <c r="L72" s="34"/>
      <c r="M72" s="34"/>
      <c r="N72" s="34"/>
      <c r="O72" s="34"/>
      <c r="P72" s="34"/>
      <c r="Q72" s="34"/>
      <c r="R72" s="34"/>
      <c r="S72" s="35">
        <v>120.06959829518013</v>
      </c>
      <c r="T72" s="35">
        <v>8.1259371220956584</v>
      </c>
      <c r="U72" s="35">
        <v>129.99125055722956</v>
      </c>
      <c r="V72" s="35">
        <v>46.664806457672825</v>
      </c>
      <c r="W72" s="36">
        <v>3.0527553892381203</v>
      </c>
      <c r="X72" s="35">
        <v>18.845126930818303</v>
      </c>
      <c r="Y72" s="36">
        <v>73.113834602196761</v>
      </c>
      <c r="Z72" s="36">
        <v>1.6843055520420349</v>
      </c>
      <c r="AA72" s="36">
        <v>24.810273617994472</v>
      </c>
      <c r="AB72" s="36">
        <v>1.8124712499682678</v>
      </c>
      <c r="AC72" s="37">
        <f t="shared" ref="AC72:AC135" si="1">T72/V72</f>
        <v>0.17413416531505957</v>
      </c>
      <c r="AD72" s="31"/>
    </row>
    <row r="73" spans="1:30" x14ac:dyDescent="0.25">
      <c r="A73" s="32">
        <v>67</v>
      </c>
      <c r="B73" s="5">
        <v>1</v>
      </c>
      <c r="C73" s="11" t="s">
        <v>41</v>
      </c>
      <c r="D73" s="33">
        <v>4</v>
      </c>
      <c r="E73" s="33">
        <v>2</v>
      </c>
      <c r="F73" s="33">
        <v>22</v>
      </c>
      <c r="G73" s="11" t="s">
        <v>31</v>
      </c>
      <c r="H73" s="34"/>
      <c r="I73" s="34"/>
      <c r="J73" s="34"/>
      <c r="K73" s="34"/>
      <c r="L73" s="34"/>
      <c r="M73" s="34"/>
      <c r="N73" s="34"/>
      <c r="O73" s="34"/>
      <c r="P73" s="34"/>
      <c r="Q73" s="34"/>
      <c r="R73" s="34"/>
      <c r="S73" s="35">
        <v>209.13758603483535</v>
      </c>
      <c r="T73" s="35">
        <v>12.359126631182349</v>
      </c>
      <c r="U73" s="35">
        <v>48.273271824065972</v>
      </c>
      <c r="V73" s="35">
        <v>47.960433510313145</v>
      </c>
      <c r="W73" s="36">
        <v>1.9040451874670492</v>
      </c>
      <c r="X73" s="35">
        <v>18.787651392094375</v>
      </c>
      <c r="Y73" s="36">
        <v>49.498304630980996</v>
      </c>
      <c r="Z73" s="36">
        <v>2.1086687093264782</v>
      </c>
      <c r="AA73" s="36">
        <v>12.175626965484616</v>
      </c>
      <c r="AB73" s="36">
        <v>0.90296080130824008</v>
      </c>
      <c r="AC73" s="37">
        <f t="shared" si="1"/>
        <v>0.25769422264552116</v>
      </c>
      <c r="AD73" s="31"/>
    </row>
    <row r="74" spans="1:30" x14ac:dyDescent="0.25">
      <c r="A74" s="32">
        <v>68</v>
      </c>
      <c r="B74" s="5">
        <v>1</v>
      </c>
      <c r="C74" s="11" t="s">
        <v>41</v>
      </c>
      <c r="D74" s="33">
        <v>2</v>
      </c>
      <c r="E74" s="33">
        <v>2</v>
      </c>
      <c r="F74" s="33">
        <v>18</v>
      </c>
      <c r="G74" s="11" t="s">
        <v>31</v>
      </c>
      <c r="H74" s="34"/>
      <c r="I74" s="34"/>
      <c r="J74" s="34"/>
      <c r="K74" s="34"/>
      <c r="L74" s="34"/>
      <c r="M74" s="34"/>
      <c r="N74" s="34"/>
      <c r="O74" s="34"/>
      <c r="P74" s="34"/>
      <c r="Q74" s="34"/>
      <c r="R74" s="34"/>
      <c r="S74" s="35">
        <v>101.38051362632777</v>
      </c>
      <c r="T74" s="35">
        <v>9.4111276346912867</v>
      </c>
      <c r="U74" s="35">
        <v>105.07639521689926</v>
      </c>
      <c r="V74" s="35">
        <v>52.799320324978858</v>
      </c>
      <c r="W74" s="36">
        <v>4.1538005989229134</v>
      </c>
      <c r="X74" s="35">
        <v>33.686525322922336</v>
      </c>
      <c r="Y74" s="36">
        <v>69.172455091489411</v>
      </c>
      <c r="Z74" s="36">
        <v>1.2576466772383863</v>
      </c>
      <c r="AA74" s="36">
        <v>14.28963184533047</v>
      </c>
      <c r="AB74" s="36">
        <v>3.3028359030408048</v>
      </c>
      <c r="AC74" s="37">
        <f t="shared" si="1"/>
        <v>0.17824334814853612</v>
      </c>
      <c r="AD74" s="31"/>
    </row>
    <row r="75" spans="1:30" x14ac:dyDescent="0.25">
      <c r="A75" s="32">
        <v>69</v>
      </c>
      <c r="B75" s="5">
        <v>1</v>
      </c>
      <c r="C75" s="11" t="s">
        <v>41</v>
      </c>
      <c r="D75" s="33">
        <v>2</v>
      </c>
      <c r="E75" s="33">
        <v>1</v>
      </c>
      <c r="F75" s="33">
        <v>45</v>
      </c>
      <c r="G75" s="11" t="s">
        <v>31</v>
      </c>
      <c r="H75" s="34"/>
      <c r="I75" s="34"/>
      <c r="J75" s="34"/>
      <c r="K75" s="34"/>
      <c r="L75" s="34"/>
      <c r="M75" s="34"/>
      <c r="N75" s="34"/>
      <c r="O75" s="34"/>
      <c r="P75" s="34"/>
      <c r="Q75" s="34"/>
      <c r="R75" s="34"/>
      <c r="S75" s="35">
        <v>90.774034076430951</v>
      </c>
      <c r="T75" s="35">
        <v>6.5810016488309619</v>
      </c>
      <c r="U75" s="35">
        <v>46.084198000881855</v>
      </c>
      <c r="V75" s="35">
        <v>25.414427821547278</v>
      </c>
      <c r="W75" s="36">
        <v>3.4749832214022112</v>
      </c>
      <c r="X75" s="35">
        <v>7.0927292323704982</v>
      </c>
      <c r="Y75" s="36">
        <v>29.251103778879649</v>
      </c>
      <c r="Z75" s="36">
        <v>0.40305264285570547</v>
      </c>
      <c r="AA75" s="36">
        <v>10.690439275029943</v>
      </c>
      <c r="AB75" s="36">
        <v>8.621660924442244</v>
      </c>
      <c r="AC75" s="37">
        <f t="shared" si="1"/>
        <v>0.25894746460714529</v>
      </c>
      <c r="AD75" s="31"/>
    </row>
    <row r="76" spans="1:30" x14ac:dyDescent="0.25">
      <c r="A76" s="32">
        <v>70</v>
      </c>
      <c r="B76" s="5">
        <v>1</v>
      </c>
      <c r="C76" s="11" t="s">
        <v>41</v>
      </c>
      <c r="D76" s="33">
        <v>3</v>
      </c>
      <c r="E76" s="33">
        <v>1</v>
      </c>
      <c r="F76" s="33">
        <v>8</v>
      </c>
      <c r="G76" s="11" t="s">
        <v>31</v>
      </c>
      <c r="H76" s="34"/>
      <c r="I76" s="34"/>
      <c r="J76" s="34"/>
      <c r="K76" s="34"/>
      <c r="L76" s="34"/>
      <c r="M76" s="34"/>
      <c r="N76" s="34"/>
      <c r="O76" s="34"/>
      <c r="P76" s="34"/>
      <c r="Q76" s="34"/>
      <c r="R76" s="34"/>
      <c r="S76" s="35">
        <v>257.54636288233536</v>
      </c>
      <c r="T76" s="35">
        <v>19.984926977761223</v>
      </c>
      <c r="U76" s="35">
        <v>255.72551128124078</v>
      </c>
      <c r="V76" s="35">
        <v>58.451529311472946</v>
      </c>
      <c r="W76" s="36">
        <v>8.1464910243785909</v>
      </c>
      <c r="X76" s="35">
        <v>17.637874394535039</v>
      </c>
      <c r="Y76" s="36">
        <v>80.336428149089159</v>
      </c>
      <c r="Z76" s="36">
        <v>2.3859477390790258</v>
      </c>
      <c r="AA76" s="36">
        <v>38.187308299046116</v>
      </c>
      <c r="AB76" s="36">
        <v>3.4143627251128019</v>
      </c>
      <c r="AC76" s="37">
        <f t="shared" si="1"/>
        <v>0.34190597257544386</v>
      </c>
      <c r="AD76" s="31"/>
    </row>
    <row r="77" spans="1:30" x14ac:dyDescent="0.25">
      <c r="A77" s="32">
        <v>71</v>
      </c>
      <c r="B77" s="5">
        <v>1</v>
      </c>
      <c r="C77" s="11" t="s">
        <v>39</v>
      </c>
      <c r="D77" s="33">
        <v>3</v>
      </c>
      <c r="E77" s="33">
        <v>3</v>
      </c>
      <c r="F77" s="33">
        <v>22</v>
      </c>
      <c r="G77" s="11" t="s">
        <v>31</v>
      </c>
      <c r="H77" s="34"/>
      <c r="I77" s="34"/>
      <c r="J77" s="34"/>
      <c r="K77" s="34"/>
      <c r="L77" s="34"/>
      <c r="M77" s="34"/>
      <c r="N77" s="34"/>
      <c r="O77" s="34"/>
      <c r="P77" s="34"/>
      <c r="Q77" s="34"/>
      <c r="R77" s="34"/>
      <c r="S77" s="35">
        <v>190.01388148321095</v>
      </c>
      <c r="T77" s="35">
        <v>7.635102337718882</v>
      </c>
      <c r="U77" s="35">
        <v>63.677914492725272</v>
      </c>
      <c r="V77" s="35">
        <v>41.128196301657404</v>
      </c>
      <c r="W77" s="36">
        <v>3.279241973373157</v>
      </c>
      <c r="X77" s="35">
        <v>18.257323173243662</v>
      </c>
      <c r="Y77" s="36">
        <v>45.492835075787269</v>
      </c>
      <c r="Z77" s="36">
        <v>0.62304844745739008</v>
      </c>
      <c r="AA77" s="36">
        <v>10.493899211937979</v>
      </c>
      <c r="AB77" s="36">
        <v>5.2632214826238251</v>
      </c>
      <c r="AC77" s="37">
        <f t="shared" si="1"/>
        <v>0.18564155553330694</v>
      </c>
      <c r="AD77" s="31"/>
    </row>
    <row r="78" spans="1:30" x14ac:dyDescent="0.25">
      <c r="A78" s="32">
        <v>72</v>
      </c>
      <c r="B78" s="5">
        <v>1</v>
      </c>
      <c r="C78" s="11" t="s">
        <v>39</v>
      </c>
      <c r="D78" s="33">
        <v>5</v>
      </c>
      <c r="E78" s="33">
        <v>4</v>
      </c>
      <c r="F78" s="33">
        <v>18</v>
      </c>
      <c r="G78" s="11" t="s">
        <v>31</v>
      </c>
      <c r="H78" s="34"/>
      <c r="I78" s="34"/>
      <c r="J78" s="34"/>
      <c r="K78" s="34"/>
      <c r="L78" s="34"/>
      <c r="M78" s="34"/>
      <c r="N78" s="34"/>
      <c r="O78" s="34"/>
      <c r="P78" s="34"/>
      <c r="Q78" s="34"/>
      <c r="R78" s="34"/>
      <c r="S78" s="35">
        <v>93.881776572112415</v>
      </c>
      <c r="T78" s="35">
        <v>31.164992638046471</v>
      </c>
      <c r="U78" s="35">
        <v>15.045803421876411</v>
      </c>
      <c r="V78" s="35">
        <v>34.40537158939923</v>
      </c>
      <c r="W78" s="36">
        <v>3.1745736833506419</v>
      </c>
      <c r="X78" s="35">
        <v>9.6601835064308084</v>
      </c>
      <c r="Y78" s="36">
        <v>64.821873095539956</v>
      </c>
      <c r="Z78" s="36">
        <v>1.1762153509321336</v>
      </c>
      <c r="AA78" s="36">
        <v>19.689855024561172</v>
      </c>
      <c r="AB78" s="36">
        <v>2.6989731776879449</v>
      </c>
      <c r="AC78" s="37">
        <f t="shared" si="1"/>
        <v>0.90581764411603782</v>
      </c>
      <c r="AD78" s="31"/>
    </row>
    <row r="79" spans="1:30" x14ac:dyDescent="0.25">
      <c r="A79" s="32">
        <v>73</v>
      </c>
      <c r="B79" s="5">
        <v>1</v>
      </c>
      <c r="C79" s="11" t="s">
        <v>41</v>
      </c>
      <c r="D79" s="33">
        <v>3</v>
      </c>
      <c r="E79" s="33">
        <v>2</v>
      </c>
      <c r="F79" s="33">
        <v>9.6</v>
      </c>
      <c r="G79" s="11" t="s">
        <v>31</v>
      </c>
      <c r="H79" s="34"/>
      <c r="I79" s="34"/>
      <c r="J79" s="34"/>
      <c r="K79" s="34"/>
      <c r="L79" s="34"/>
      <c r="M79" s="34"/>
      <c r="N79" s="34"/>
      <c r="O79" s="34"/>
      <c r="P79" s="34"/>
      <c r="Q79" s="34"/>
      <c r="R79" s="34"/>
      <c r="S79" s="35">
        <v>136.12801542092117</v>
      </c>
      <c r="T79" s="35">
        <v>11.646223079587937</v>
      </c>
      <c r="U79" s="35">
        <v>79.24322982676324</v>
      </c>
      <c r="V79" s="35">
        <v>77.901684124765055</v>
      </c>
      <c r="W79" s="36">
        <v>5.9042700746592871</v>
      </c>
      <c r="X79" s="35">
        <v>20.667716893695765</v>
      </c>
      <c r="Y79" s="36">
        <v>107.02996059938785</v>
      </c>
      <c r="Z79" s="36">
        <v>3.7531522194315743</v>
      </c>
      <c r="AA79" s="36">
        <v>30.319765909206808</v>
      </c>
      <c r="AB79" s="36">
        <v>1.5731496431427729</v>
      </c>
      <c r="AC79" s="37">
        <f t="shared" si="1"/>
        <v>0.14949898978994713</v>
      </c>
      <c r="AD79" s="31"/>
    </row>
    <row r="80" spans="1:30" x14ac:dyDescent="0.25">
      <c r="A80" s="32">
        <v>74</v>
      </c>
      <c r="B80" s="5">
        <v>1</v>
      </c>
      <c r="C80" s="11" t="s">
        <v>21</v>
      </c>
      <c r="D80" s="33">
        <v>8</v>
      </c>
      <c r="E80" s="33">
        <v>4</v>
      </c>
      <c r="F80" s="33">
        <v>27.8</v>
      </c>
      <c r="G80" s="11" t="s">
        <v>31</v>
      </c>
      <c r="H80" s="34"/>
      <c r="I80" s="34"/>
      <c r="J80" s="34"/>
      <c r="K80" s="34"/>
      <c r="L80" s="34"/>
      <c r="M80" s="34"/>
      <c r="N80" s="34"/>
      <c r="O80" s="34"/>
      <c r="P80" s="34"/>
      <c r="Q80" s="34"/>
      <c r="R80" s="34"/>
      <c r="S80" s="35">
        <v>82.820655308205261</v>
      </c>
      <c r="T80" s="35">
        <v>5.1158761760228062</v>
      </c>
      <c r="U80" s="35">
        <v>19.866764186453079</v>
      </c>
      <c r="V80" s="35">
        <v>27.116815733713931</v>
      </c>
      <c r="W80" s="36">
        <v>2.4221524363710163</v>
      </c>
      <c r="X80" s="35">
        <v>8.0158877613985968</v>
      </c>
      <c r="Y80" s="36">
        <v>50.944046221981033</v>
      </c>
      <c r="Z80" s="36">
        <v>0.96115215215398075</v>
      </c>
      <c r="AA80" s="36">
        <v>12.614912790213301</v>
      </c>
      <c r="AB80" s="36">
        <v>2.5200509939481224</v>
      </c>
      <c r="AC80" s="37">
        <f t="shared" si="1"/>
        <v>0.18866065345800589</v>
      </c>
      <c r="AD80" s="31"/>
    </row>
    <row r="81" spans="1:30" x14ac:dyDescent="0.25">
      <c r="A81" s="32">
        <v>75</v>
      </c>
      <c r="B81" s="5">
        <v>1</v>
      </c>
      <c r="C81" s="11" t="s">
        <v>41</v>
      </c>
      <c r="D81" s="33">
        <v>6</v>
      </c>
      <c r="E81" s="33">
        <v>1</v>
      </c>
      <c r="F81" s="33">
        <v>35</v>
      </c>
      <c r="G81" s="11" t="s">
        <v>31</v>
      </c>
      <c r="H81" s="34"/>
      <c r="I81" s="34"/>
      <c r="J81" s="34"/>
      <c r="K81" s="34"/>
      <c r="L81" s="34"/>
      <c r="M81" s="34"/>
      <c r="N81" s="34"/>
      <c r="O81" s="34"/>
      <c r="P81" s="34"/>
      <c r="Q81" s="34"/>
      <c r="R81" s="34"/>
      <c r="S81" s="35">
        <v>133.80000286209378</v>
      </c>
      <c r="T81" s="35">
        <v>7.9279185909132446</v>
      </c>
      <c r="U81" s="35">
        <v>47.516473742614167</v>
      </c>
      <c r="V81" s="35">
        <v>33.343974450209807</v>
      </c>
      <c r="W81" s="36">
        <v>3.4705623627554765</v>
      </c>
      <c r="X81" s="35">
        <v>8.7532203842625957</v>
      </c>
      <c r="Y81" s="36">
        <v>46.223847815059067</v>
      </c>
      <c r="Z81" s="36">
        <v>0.75008217705835412</v>
      </c>
      <c r="AA81" s="36">
        <v>19.481159825001818</v>
      </c>
      <c r="AB81" s="36">
        <v>4.6269095159229163</v>
      </c>
      <c r="AC81" s="37">
        <f t="shared" si="1"/>
        <v>0.23776165624021345</v>
      </c>
      <c r="AD81" s="31"/>
    </row>
    <row r="82" spans="1:30" x14ac:dyDescent="0.25">
      <c r="A82" s="32">
        <v>76</v>
      </c>
      <c r="B82" s="5">
        <v>1</v>
      </c>
      <c r="C82" s="11" t="s">
        <v>39</v>
      </c>
      <c r="D82" s="33">
        <v>1</v>
      </c>
      <c r="E82" s="33">
        <v>2</v>
      </c>
      <c r="F82" s="33">
        <v>13.1</v>
      </c>
      <c r="G82" s="11" t="s">
        <v>31</v>
      </c>
      <c r="H82" s="34"/>
      <c r="I82" s="34"/>
      <c r="J82" s="34"/>
      <c r="K82" s="34"/>
      <c r="L82" s="34"/>
      <c r="M82" s="34"/>
      <c r="N82" s="34"/>
      <c r="O82" s="34"/>
      <c r="P82" s="34"/>
      <c r="Q82" s="34"/>
      <c r="R82" s="34"/>
      <c r="S82" s="35">
        <v>177.06816802511162</v>
      </c>
      <c r="T82" s="35">
        <v>14.645807741981089</v>
      </c>
      <c r="U82" s="35">
        <v>41.149135507549616</v>
      </c>
      <c r="V82" s="35">
        <v>34.576393915401106</v>
      </c>
      <c r="W82" s="36">
        <v>2.5472071267285217</v>
      </c>
      <c r="X82" s="35">
        <v>21.206225782749804</v>
      </c>
      <c r="Y82" s="36">
        <v>53.087575511448279</v>
      </c>
      <c r="Z82" s="36">
        <v>1.7618265808934759</v>
      </c>
      <c r="AA82" s="36">
        <v>12.440396648128539</v>
      </c>
      <c r="AB82" s="36">
        <v>1.4457763064493869</v>
      </c>
      <c r="AC82" s="37">
        <f t="shared" si="1"/>
        <v>0.42357823021727886</v>
      </c>
      <c r="AD82" s="31"/>
    </row>
    <row r="83" spans="1:30" x14ac:dyDescent="0.25">
      <c r="A83" s="32">
        <v>77</v>
      </c>
      <c r="B83" s="5">
        <v>1</v>
      </c>
      <c r="C83" s="11" t="s">
        <v>47</v>
      </c>
      <c r="D83" s="33">
        <v>2</v>
      </c>
      <c r="E83" s="33">
        <v>1</v>
      </c>
      <c r="F83" s="33">
        <v>9.1999999999999993</v>
      </c>
      <c r="G83" s="11" t="s">
        <v>31</v>
      </c>
      <c r="H83" s="34"/>
      <c r="I83" s="34"/>
      <c r="J83" s="34"/>
      <c r="K83" s="34"/>
      <c r="L83" s="34"/>
      <c r="M83" s="34"/>
      <c r="N83" s="34"/>
      <c r="O83" s="34"/>
      <c r="P83" s="34"/>
      <c r="Q83" s="34"/>
      <c r="R83" s="34"/>
      <c r="S83" s="35">
        <v>79.826315703453119</v>
      </c>
      <c r="T83" s="35">
        <v>15.707437187988788</v>
      </c>
      <c r="U83" s="35">
        <v>84.613068663296957</v>
      </c>
      <c r="V83" s="35">
        <v>41.258519411857911</v>
      </c>
      <c r="W83" s="36">
        <v>9.2578987919649656</v>
      </c>
      <c r="X83" s="35">
        <v>4.3959340422496958</v>
      </c>
      <c r="Y83" s="36">
        <v>79.142767630669042</v>
      </c>
      <c r="Z83" s="36">
        <v>3.1904589880047487</v>
      </c>
      <c r="AA83" s="36">
        <v>20.405419149816485</v>
      </c>
      <c r="AB83" s="36">
        <v>2.9017451177940625</v>
      </c>
      <c r="AC83" s="37">
        <f t="shared" si="1"/>
        <v>0.38070772804984343</v>
      </c>
      <c r="AD83" s="31"/>
    </row>
    <row r="84" spans="1:30" x14ac:dyDescent="0.25">
      <c r="A84" s="32">
        <v>78</v>
      </c>
      <c r="B84" s="5">
        <v>1</v>
      </c>
      <c r="C84" s="11" t="s">
        <v>41</v>
      </c>
      <c r="D84" s="33">
        <v>4</v>
      </c>
      <c r="E84" s="33">
        <v>3</v>
      </c>
      <c r="F84" s="33">
        <v>15</v>
      </c>
      <c r="G84" s="11" t="s">
        <v>31</v>
      </c>
      <c r="H84" s="34"/>
      <c r="I84" s="34"/>
      <c r="J84" s="34"/>
      <c r="K84" s="34"/>
      <c r="L84" s="34"/>
      <c r="M84" s="34"/>
      <c r="N84" s="34"/>
      <c r="O84" s="34"/>
      <c r="P84" s="34"/>
      <c r="Q84" s="34"/>
      <c r="R84" s="34"/>
      <c r="S84" s="35">
        <v>70.403100637598072</v>
      </c>
      <c r="T84" s="35">
        <v>12.033258476931623</v>
      </c>
      <c r="U84" s="35">
        <v>107.54562746416568</v>
      </c>
      <c r="V84" s="35">
        <v>43.069409086244114</v>
      </c>
      <c r="W84" s="36">
        <v>4.2225963249066183</v>
      </c>
      <c r="X84" s="35">
        <v>30.099992464203048</v>
      </c>
      <c r="Y84" s="36">
        <v>64.497081981103648</v>
      </c>
      <c r="Z84" s="36">
        <v>1.6114555618151829</v>
      </c>
      <c r="AA84" s="36">
        <v>14.695530753915509</v>
      </c>
      <c r="AB84" s="36">
        <v>2.6203616314124001</v>
      </c>
      <c r="AC84" s="37">
        <f t="shared" si="1"/>
        <v>0.27939223528318413</v>
      </c>
      <c r="AD84" s="31"/>
    </row>
    <row r="85" spans="1:30" ht="31.5" x14ac:dyDescent="0.25">
      <c r="A85" s="32">
        <v>79</v>
      </c>
      <c r="B85" s="5">
        <v>1</v>
      </c>
      <c r="C85" s="11" t="s">
        <v>16</v>
      </c>
      <c r="D85" s="33">
        <v>5</v>
      </c>
      <c r="E85" s="33">
        <v>1</v>
      </c>
      <c r="F85" s="33">
        <v>14.1</v>
      </c>
      <c r="G85" s="11" t="s">
        <v>31</v>
      </c>
      <c r="H85" s="34"/>
      <c r="I85" s="34"/>
      <c r="J85" s="34"/>
      <c r="K85" s="34"/>
      <c r="L85" s="34"/>
      <c r="M85" s="34"/>
      <c r="N85" s="34"/>
      <c r="O85" s="34"/>
      <c r="P85" s="34"/>
      <c r="Q85" s="34"/>
      <c r="R85" s="34"/>
      <c r="S85" s="35">
        <v>120.45037093998941</v>
      </c>
      <c r="T85" s="35">
        <v>6.589424689766747</v>
      </c>
      <c r="U85" s="35">
        <v>128.14914142046786</v>
      </c>
      <c r="V85" s="35">
        <v>42.579733944916832</v>
      </c>
      <c r="W85" s="36">
        <v>2.731317752891866</v>
      </c>
      <c r="X85" s="35">
        <v>22.614735367065425</v>
      </c>
      <c r="Y85" s="36">
        <v>46.951659807523832</v>
      </c>
      <c r="Z85" s="36">
        <v>1.0544312387567896</v>
      </c>
      <c r="AA85" s="36">
        <v>16.826632340607894</v>
      </c>
      <c r="AB85" s="36">
        <v>2.5903232496337862</v>
      </c>
      <c r="AC85" s="37">
        <f t="shared" si="1"/>
        <v>0.15475495216318497</v>
      </c>
      <c r="AD85" s="31"/>
    </row>
    <row r="86" spans="1:30" x14ac:dyDescent="0.25">
      <c r="A86" s="32">
        <v>80</v>
      </c>
      <c r="B86" s="5">
        <v>1</v>
      </c>
      <c r="C86" s="11" t="s">
        <v>39</v>
      </c>
      <c r="D86" s="33">
        <v>12</v>
      </c>
      <c r="E86" s="33">
        <v>4</v>
      </c>
      <c r="F86" s="33">
        <v>16</v>
      </c>
      <c r="G86" s="11" t="s">
        <v>31</v>
      </c>
      <c r="H86" s="34"/>
      <c r="I86" s="34"/>
      <c r="J86" s="34"/>
      <c r="K86" s="34"/>
      <c r="L86" s="34"/>
      <c r="M86" s="34"/>
      <c r="N86" s="34"/>
      <c r="O86" s="34"/>
      <c r="P86" s="34"/>
      <c r="Q86" s="34"/>
      <c r="R86" s="34"/>
      <c r="S86" s="35">
        <v>73.651007169935596</v>
      </c>
      <c r="T86" s="35">
        <v>19.535829784130165</v>
      </c>
      <c r="U86" s="35">
        <v>50.788110080317004</v>
      </c>
      <c r="V86" s="35">
        <v>78.542185844301514</v>
      </c>
      <c r="W86" s="36">
        <v>5.2567575554603785</v>
      </c>
      <c r="X86" s="35">
        <v>18.082307028038777</v>
      </c>
      <c r="Y86" s="36">
        <v>89.847960040651927</v>
      </c>
      <c r="Z86" s="36">
        <v>2.5471300207110374</v>
      </c>
      <c r="AA86" s="36">
        <v>21.386142484936148</v>
      </c>
      <c r="AB86" s="36">
        <v>2.063796316920226</v>
      </c>
      <c r="AC86" s="37">
        <f t="shared" si="1"/>
        <v>0.24873040613941039</v>
      </c>
      <c r="AD86" s="31"/>
    </row>
    <row r="87" spans="1:30" x14ac:dyDescent="0.25">
      <c r="A87" s="32">
        <v>81</v>
      </c>
      <c r="B87" s="5">
        <v>1</v>
      </c>
      <c r="C87" s="11" t="s">
        <v>41</v>
      </c>
      <c r="D87" s="33">
        <v>9</v>
      </c>
      <c r="E87" s="33">
        <v>4</v>
      </c>
      <c r="F87" s="33">
        <v>25</v>
      </c>
      <c r="G87" s="11" t="s">
        <v>31</v>
      </c>
      <c r="H87" s="34"/>
      <c r="I87" s="34"/>
      <c r="J87" s="34"/>
      <c r="K87" s="34"/>
      <c r="L87" s="34"/>
      <c r="M87" s="34"/>
      <c r="N87" s="34"/>
      <c r="O87" s="34"/>
      <c r="P87" s="34"/>
      <c r="Q87" s="34"/>
      <c r="R87" s="34"/>
      <c r="S87" s="35">
        <v>1189.5636061382177</v>
      </c>
      <c r="T87" s="35">
        <v>12.172684691481182</v>
      </c>
      <c r="U87" s="35">
        <v>23.045683065314027</v>
      </c>
      <c r="V87" s="35">
        <v>43.72352644376577</v>
      </c>
      <c r="W87" s="36">
        <v>6.7373548925050937</v>
      </c>
      <c r="X87" s="35">
        <v>18.874201424261781</v>
      </c>
      <c r="Y87" s="36">
        <v>40.398962140419052</v>
      </c>
      <c r="Z87" s="36">
        <v>0.98407855834466473</v>
      </c>
      <c r="AA87" s="36">
        <v>13.817044569639226</v>
      </c>
      <c r="AB87" s="36">
        <v>6.8463587946048872</v>
      </c>
      <c r="AC87" s="37">
        <f t="shared" si="1"/>
        <v>0.27840125629246448</v>
      </c>
      <c r="AD87" s="31"/>
    </row>
    <row r="88" spans="1:30" ht="31.5" x14ac:dyDescent="0.25">
      <c r="A88" s="32">
        <v>82</v>
      </c>
      <c r="B88" s="5">
        <v>1</v>
      </c>
      <c r="C88" s="11" t="s">
        <v>22</v>
      </c>
      <c r="D88" s="33">
        <v>1</v>
      </c>
      <c r="E88" s="33">
        <v>3</v>
      </c>
      <c r="F88" s="33">
        <v>7.6</v>
      </c>
      <c r="G88" s="11" t="s">
        <v>31</v>
      </c>
      <c r="H88" s="34"/>
      <c r="I88" s="34"/>
      <c r="J88" s="34"/>
      <c r="K88" s="34"/>
      <c r="L88" s="34"/>
      <c r="M88" s="34"/>
      <c r="N88" s="34"/>
      <c r="O88" s="34"/>
      <c r="P88" s="34"/>
      <c r="Q88" s="34"/>
      <c r="R88" s="34"/>
      <c r="S88" s="35">
        <v>125.27688959774127</v>
      </c>
      <c r="T88" s="35">
        <v>12.26255750267099</v>
      </c>
      <c r="U88" s="35">
        <v>106.1119517577857</v>
      </c>
      <c r="V88" s="35">
        <v>32.744700855732475</v>
      </c>
      <c r="W88" s="36">
        <v>6.8485734721583933</v>
      </c>
      <c r="X88" s="35">
        <v>24.957873556279047</v>
      </c>
      <c r="Y88" s="36">
        <v>68.718796111987473</v>
      </c>
      <c r="Z88" s="36">
        <v>1.698288372820326</v>
      </c>
      <c r="AA88" s="36">
        <v>12.020097391037806</v>
      </c>
      <c r="AB88" s="36">
        <v>4.0326328447889299</v>
      </c>
      <c r="AC88" s="37">
        <f t="shared" si="1"/>
        <v>0.37448983139890973</v>
      </c>
      <c r="AD88" s="31"/>
    </row>
    <row r="89" spans="1:30" ht="31.5" x14ac:dyDescent="0.25">
      <c r="A89" s="32">
        <v>83</v>
      </c>
      <c r="B89" s="5">
        <v>1</v>
      </c>
      <c r="C89" s="11" t="s">
        <v>44</v>
      </c>
      <c r="D89" s="33">
        <v>10</v>
      </c>
      <c r="E89" s="33">
        <v>2</v>
      </c>
      <c r="F89" s="33">
        <v>35</v>
      </c>
      <c r="G89" s="11" t="s">
        <v>31</v>
      </c>
      <c r="H89" s="34"/>
      <c r="I89" s="34"/>
      <c r="J89" s="34"/>
      <c r="K89" s="34"/>
      <c r="L89" s="34"/>
      <c r="M89" s="34"/>
      <c r="N89" s="34"/>
      <c r="O89" s="34"/>
      <c r="P89" s="34"/>
      <c r="Q89" s="34"/>
      <c r="R89" s="34"/>
      <c r="S89" s="35">
        <v>128.0703730689095</v>
      </c>
      <c r="T89" s="35">
        <v>29.250813097811267</v>
      </c>
      <c r="U89" s="35">
        <v>16.918059097275773</v>
      </c>
      <c r="V89" s="35">
        <v>55.626926745301461</v>
      </c>
      <c r="W89" s="36">
        <v>3.0584173002157411</v>
      </c>
      <c r="X89" s="35">
        <v>10.10916388295562</v>
      </c>
      <c r="Y89" s="36">
        <v>50.82148289662063</v>
      </c>
      <c r="Z89" s="36">
        <v>0.48782928223160466</v>
      </c>
      <c r="AA89" s="36">
        <v>16.065532300805849</v>
      </c>
      <c r="AB89" s="36">
        <v>6.2694418142035788</v>
      </c>
      <c r="AC89" s="37">
        <f t="shared" si="1"/>
        <v>0.52583910004127532</v>
      </c>
      <c r="AD89" s="31"/>
    </row>
    <row r="90" spans="1:30" x14ac:dyDescent="0.25">
      <c r="A90" s="32">
        <v>84</v>
      </c>
      <c r="B90" s="5">
        <v>1</v>
      </c>
      <c r="C90" s="11" t="s">
        <v>20</v>
      </c>
      <c r="D90" s="33">
        <v>3</v>
      </c>
      <c r="E90" s="33">
        <v>2</v>
      </c>
      <c r="F90" s="33">
        <v>21</v>
      </c>
      <c r="G90" s="11" t="s">
        <v>31</v>
      </c>
      <c r="H90" s="34"/>
      <c r="I90" s="34"/>
      <c r="J90" s="34"/>
      <c r="K90" s="34"/>
      <c r="L90" s="34"/>
      <c r="M90" s="34"/>
      <c r="N90" s="34"/>
      <c r="O90" s="34"/>
      <c r="P90" s="34"/>
      <c r="Q90" s="34"/>
      <c r="R90" s="34"/>
      <c r="S90" s="35">
        <v>298.82362239086086</v>
      </c>
      <c r="T90" s="35">
        <v>9.738158370383184</v>
      </c>
      <c r="U90" s="35">
        <v>109.36580363857092</v>
      </c>
      <c r="V90" s="35">
        <v>55.110024593124486</v>
      </c>
      <c r="W90" s="36">
        <v>2.4496781422884584</v>
      </c>
      <c r="X90" s="35">
        <v>14.697763697426744</v>
      </c>
      <c r="Y90" s="36">
        <v>72.387923518125604</v>
      </c>
      <c r="Z90" s="36">
        <v>0.43022466593128955</v>
      </c>
      <c r="AA90" s="36">
        <v>18.600094939977502</v>
      </c>
      <c r="AB90" s="36">
        <v>5.6939509430165778</v>
      </c>
      <c r="AC90" s="37">
        <f t="shared" si="1"/>
        <v>0.17670393802724077</v>
      </c>
      <c r="AD90" s="31"/>
    </row>
    <row r="91" spans="1:30" x14ac:dyDescent="0.25">
      <c r="A91" s="32">
        <v>85</v>
      </c>
      <c r="B91" s="5">
        <v>1</v>
      </c>
      <c r="C91" s="11" t="s">
        <v>41</v>
      </c>
      <c r="D91" s="33">
        <v>2</v>
      </c>
      <c r="E91" s="33">
        <v>1</v>
      </c>
      <c r="F91" s="33">
        <v>19.5</v>
      </c>
      <c r="G91" s="11" t="s">
        <v>31</v>
      </c>
      <c r="H91" s="34"/>
      <c r="I91" s="34"/>
      <c r="J91" s="34"/>
      <c r="K91" s="34"/>
      <c r="L91" s="34"/>
      <c r="M91" s="34"/>
      <c r="N91" s="34"/>
      <c r="O91" s="34"/>
      <c r="P91" s="34"/>
      <c r="Q91" s="34"/>
      <c r="R91" s="34"/>
      <c r="S91" s="35">
        <v>81.114316515410863</v>
      </c>
      <c r="T91" s="35">
        <v>9.1389194218163841</v>
      </c>
      <c r="U91" s="35">
        <v>76.640326305681867</v>
      </c>
      <c r="V91" s="35">
        <v>22.657541400467622</v>
      </c>
      <c r="W91" s="36">
        <v>2.1755210159346365</v>
      </c>
      <c r="X91" s="35">
        <v>8.4402809157498826</v>
      </c>
      <c r="Y91" s="36">
        <v>42.607131097148354</v>
      </c>
      <c r="Z91" s="36">
        <v>1.4861519209662257</v>
      </c>
      <c r="AA91" s="36">
        <v>10.047599996913696</v>
      </c>
      <c r="AB91" s="36">
        <v>1.4638617931605644</v>
      </c>
      <c r="AC91" s="37">
        <f t="shared" si="1"/>
        <v>0.4033500043225241</v>
      </c>
      <c r="AD91" s="31"/>
    </row>
    <row r="92" spans="1:30" x14ac:dyDescent="0.25">
      <c r="A92" s="32">
        <v>86</v>
      </c>
      <c r="B92" s="5">
        <v>1</v>
      </c>
      <c r="C92" s="11" t="s">
        <v>39</v>
      </c>
      <c r="D92" s="33">
        <v>6</v>
      </c>
      <c r="E92" s="33">
        <v>2</v>
      </c>
      <c r="F92" s="33">
        <v>30</v>
      </c>
      <c r="G92" s="11" t="s">
        <v>31</v>
      </c>
      <c r="H92" s="34"/>
      <c r="I92" s="34"/>
      <c r="J92" s="34"/>
      <c r="K92" s="34"/>
      <c r="L92" s="34"/>
      <c r="M92" s="34"/>
      <c r="N92" s="34"/>
      <c r="O92" s="34"/>
      <c r="P92" s="34"/>
      <c r="Q92" s="34"/>
      <c r="R92" s="34"/>
      <c r="S92" s="35">
        <v>55.626214155887745</v>
      </c>
      <c r="T92" s="35">
        <v>10.035815224655734</v>
      </c>
      <c r="U92" s="35">
        <v>56.392821721787406</v>
      </c>
      <c r="V92" s="35">
        <v>33.663861399043377</v>
      </c>
      <c r="W92" s="36">
        <v>1.3207398350419912</v>
      </c>
      <c r="X92" s="35">
        <v>24.11269376280039</v>
      </c>
      <c r="Y92" s="36">
        <v>60.573532002756771</v>
      </c>
      <c r="Z92" s="36">
        <v>0.96959633128284761</v>
      </c>
      <c r="AA92" s="36">
        <v>18.091116648590322</v>
      </c>
      <c r="AB92" s="36">
        <v>1.3621543238458367</v>
      </c>
      <c r="AC92" s="37">
        <f t="shared" si="1"/>
        <v>0.2981183621716349</v>
      </c>
      <c r="AD92" s="31"/>
    </row>
    <row r="93" spans="1:30" x14ac:dyDescent="0.25">
      <c r="A93" s="32">
        <v>87</v>
      </c>
      <c r="B93" s="5">
        <v>1</v>
      </c>
      <c r="C93" s="11" t="s">
        <v>41</v>
      </c>
      <c r="D93" s="33">
        <v>3</v>
      </c>
      <c r="E93" s="33">
        <v>3</v>
      </c>
      <c r="F93" s="33">
        <v>17.5</v>
      </c>
      <c r="G93" s="11" t="s">
        <v>31</v>
      </c>
      <c r="H93" s="34"/>
      <c r="I93" s="34"/>
      <c r="J93" s="34"/>
      <c r="K93" s="34"/>
      <c r="L93" s="34"/>
      <c r="M93" s="34"/>
      <c r="N93" s="34"/>
      <c r="O93" s="34"/>
      <c r="P93" s="34"/>
      <c r="Q93" s="34"/>
      <c r="R93" s="34"/>
      <c r="S93" s="35">
        <v>150.20121966362052</v>
      </c>
      <c r="T93" s="35">
        <v>18.758567389851805</v>
      </c>
      <c r="U93" s="35">
        <v>88.933578971437925</v>
      </c>
      <c r="V93" s="35">
        <v>77.220847131814693</v>
      </c>
      <c r="W93" s="36">
        <v>4.003869129602986</v>
      </c>
      <c r="X93" s="35">
        <v>25.873927664506205</v>
      </c>
      <c r="Y93" s="36">
        <v>75.356480969941316</v>
      </c>
      <c r="Z93" s="36">
        <v>0.57398834863042891</v>
      </c>
      <c r="AA93" s="36">
        <v>21.562556695992246</v>
      </c>
      <c r="AB93" s="36">
        <v>6.9755233519224928</v>
      </c>
      <c r="AC93" s="37">
        <f t="shared" si="1"/>
        <v>0.24292102568923188</v>
      </c>
      <c r="AD93" s="31"/>
    </row>
    <row r="94" spans="1:30" x14ac:dyDescent="0.25">
      <c r="A94" s="32">
        <v>88</v>
      </c>
      <c r="B94" s="5">
        <v>1</v>
      </c>
      <c r="C94" s="11" t="s">
        <v>48</v>
      </c>
      <c r="D94" s="33">
        <v>2</v>
      </c>
      <c r="E94" s="33">
        <v>2</v>
      </c>
      <c r="F94" s="33">
        <v>14.5</v>
      </c>
      <c r="G94" s="11" t="s">
        <v>31</v>
      </c>
      <c r="H94" s="34"/>
      <c r="I94" s="34"/>
      <c r="J94" s="34"/>
      <c r="K94" s="34"/>
      <c r="L94" s="34"/>
      <c r="M94" s="34"/>
      <c r="N94" s="34"/>
      <c r="O94" s="34"/>
      <c r="P94" s="34"/>
      <c r="Q94" s="34"/>
      <c r="R94" s="34"/>
      <c r="S94" s="35">
        <v>102.41186659663521</v>
      </c>
      <c r="T94" s="35">
        <v>10.764343380469738</v>
      </c>
      <c r="U94" s="35">
        <v>47.479601152205397</v>
      </c>
      <c r="V94" s="35">
        <v>34.873551517556614</v>
      </c>
      <c r="W94" s="36">
        <v>6.1019833990225933</v>
      </c>
      <c r="X94" s="35">
        <v>14.763190406840655</v>
      </c>
      <c r="Y94" s="36">
        <v>76.778969454392339</v>
      </c>
      <c r="Z94" s="36">
        <v>1.5938380950794162</v>
      </c>
      <c r="AA94" s="36">
        <v>49.728847344545713</v>
      </c>
      <c r="AB94" s="36">
        <v>3.8284838452920464</v>
      </c>
      <c r="AC94" s="37">
        <f t="shared" si="1"/>
        <v>0.3086678273949407</v>
      </c>
      <c r="AD94" s="31"/>
    </row>
    <row r="95" spans="1:30" x14ac:dyDescent="0.25">
      <c r="A95" s="32">
        <v>89</v>
      </c>
      <c r="B95" s="5">
        <v>1</v>
      </c>
      <c r="C95" s="11" t="s">
        <v>39</v>
      </c>
      <c r="D95" s="33">
        <v>3</v>
      </c>
      <c r="E95" s="33">
        <v>3</v>
      </c>
      <c r="F95" s="33">
        <v>27</v>
      </c>
      <c r="G95" s="11" t="s">
        <v>31</v>
      </c>
      <c r="H95" s="34"/>
      <c r="I95" s="34"/>
      <c r="J95" s="34"/>
      <c r="K95" s="34"/>
      <c r="L95" s="34"/>
      <c r="M95" s="34"/>
      <c r="N95" s="34"/>
      <c r="O95" s="34"/>
      <c r="P95" s="34"/>
      <c r="Q95" s="34"/>
      <c r="R95" s="34"/>
      <c r="S95" s="35">
        <v>65.842185534337389</v>
      </c>
      <c r="T95" s="35">
        <v>9.2196433903003516</v>
      </c>
      <c r="U95" s="35">
        <v>53.733261108530513</v>
      </c>
      <c r="V95" s="35">
        <v>43.604371552930182</v>
      </c>
      <c r="W95" s="36">
        <v>1.7700410509458824</v>
      </c>
      <c r="X95" s="35">
        <v>28.530479802962724</v>
      </c>
      <c r="Y95" s="36">
        <v>53.553046917155704</v>
      </c>
      <c r="Z95" s="36">
        <v>1.0989970761046577</v>
      </c>
      <c r="AA95" s="36">
        <v>8.8285870691524106</v>
      </c>
      <c r="AB95" s="36">
        <v>1.6105966880455296</v>
      </c>
      <c r="AC95" s="37">
        <f t="shared" si="1"/>
        <v>0.21143851090959706</v>
      </c>
      <c r="AD95" s="31"/>
    </row>
    <row r="96" spans="1:30" x14ac:dyDescent="0.25">
      <c r="A96" s="32">
        <v>90</v>
      </c>
      <c r="B96" s="5">
        <v>1</v>
      </c>
      <c r="C96" s="11" t="s">
        <v>39</v>
      </c>
      <c r="D96" s="33">
        <v>5</v>
      </c>
      <c r="E96" s="33">
        <v>4</v>
      </c>
      <c r="F96" s="33">
        <v>24</v>
      </c>
      <c r="G96" s="11" t="s">
        <v>31</v>
      </c>
      <c r="H96" s="34"/>
      <c r="I96" s="34"/>
      <c r="J96" s="34"/>
      <c r="K96" s="34"/>
      <c r="L96" s="34"/>
      <c r="M96" s="34"/>
      <c r="N96" s="34"/>
      <c r="O96" s="34"/>
      <c r="P96" s="34"/>
      <c r="Q96" s="34"/>
      <c r="R96" s="34"/>
      <c r="S96" s="35">
        <v>49.701798803904929</v>
      </c>
      <c r="T96" s="35">
        <v>7.8361495329039608</v>
      </c>
      <c r="U96" s="35">
        <v>30.249640871237965</v>
      </c>
      <c r="V96" s="35">
        <v>25.246943477811058</v>
      </c>
      <c r="W96" s="36">
        <v>2.2807894407720908</v>
      </c>
      <c r="X96" s="35">
        <v>14.26126002614523</v>
      </c>
      <c r="Y96" s="36">
        <v>37.741496886052246</v>
      </c>
      <c r="Z96" s="36">
        <v>0.67262968396993839</v>
      </c>
      <c r="AA96" s="36">
        <v>6.7650496742300872</v>
      </c>
      <c r="AB96" s="36">
        <v>3.3908545744080265</v>
      </c>
      <c r="AC96" s="37">
        <f t="shared" si="1"/>
        <v>0.3103801273920927</v>
      </c>
      <c r="AD96" s="31"/>
    </row>
    <row r="97" spans="1:30" x14ac:dyDescent="0.25">
      <c r="A97" s="32">
        <v>91</v>
      </c>
      <c r="B97" s="5">
        <v>1</v>
      </c>
      <c r="C97" s="11" t="s">
        <v>41</v>
      </c>
      <c r="D97" s="33">
        <v>2</v>
      </c>
      <c r="E97" s="33">
        <v>3</v>
      </c>
      <c r="F97" s="33">
        <v>10</v>
      </c>
      <c r="G97" s="11" t="s">
        <v>31</v>
      </c>
      <c r="H97" s="34"/>
      <c r="I97" s="34"/>
      <c r="J97" s="34"/>
      <c r="K97" s="34"/>
      <c r="L97" s="34"/>
      <c r="M97" s="34"/>
      <c r="N97" s="34"/>
      <c r="O97" s="34"/>
      <c r="P97" s="34"/>
      <c r="Q97" s="34"/>
      <c r="R97" s="34"/>
      <c r="S97" s="35">
        <v>100.66936203258834</v>
      </c>
      <c r="T97" s="35">
        <v>13.231466196454138</v>
      </c>
      <c r="U97" s="35">
        <v>81.35771783718134</v>
      </c>
      <c r="V97" s="35">
        <v>59.297977181488392</v>
      </c>
      <c r="W97" s="36">
        <v>4.7762788378666095</v>
      </c>
      <c r="X97" s="35">
        <v>25.373835474269921</v>
      </c>
      <c r="Y97" s="36">
        <v>74.53772427683468</v>
      </c>
      <c r="Z97" s="36">
        <v>1.1881513275863471</v>
      </c>
      <c r="AA97" s="36">
        <v>20.794892515790348</v>
      </c>
      <c r="AB97" s="36">
        <v>4.0199246737108076</v>
      </c>
      <c r="AC97" s="37">
        <f t="shared" si="1"/>
        <v>0.22313520334694872</v>
      </c>
      <c r="AD97" s="31"/>
    </row>
    <row r="98" spans="1:30" x14ac:dyDescent="0.25">
      <c r="A98" s="32">
        <v>92</v>
      </c>
      <c r="B98" s="5">
        <v>1</v>
      </c>
      <c r="C98" s="11" t="s">
        <v>39</v>
      </c>
      <c r="D98" s="33">
        <v>0.5</v>
      </c>
      <c r="E98" s="33">
        <v>4</v>
      </c>
      <c r="F98" s="33">
        <v>9.5</v>
      </c>
      <c r="G98" s="11" t="s">
        <v>31</v>
      </c>
      <c r="H98" s="34"/>
      <c r="I98" s="34"/>
      <c r="J98" s="34"/>
      <c r="K98" s="34"/>
      <c r="L98" s="34"/>
      <c r="M98" s="34"/>
      <c r="N98" s="34"/>
      <c r="O98" s="34"/>
      <c r="P98" s="34"/>
      <c r="Q98" s="34"/>
      <c r="R98" s="34"/>
      <c r="S98" s="35">
        <v>69.110440959305748</v>
      </c>
      <c r="T98" s="35">
        <v>10.495768572689295</v>
      </c>
      <c r="U98" s="35">
        <v>69.798168841788879</v>
      </c>
      <c r="V98" s="35">
        <v>60.525747430416281</v>
      </c>
      <c r="W98" s="36">
        <v>3.1793931761441252</v>
      </c>
      <c r="X98" s="35">
        <v>11.943897819945288</v>
      </c>
      <c r="Y98" s="36">
        <v>64.517786429723429</v>
      </c>
      <c r="Z98" s="36">
        <v>0.83573518933344415</v>
      </c>
      <c r="AA98" s="36">
        <v>11.396142297745953</v>
      </c>
      <c r="AB98" s="36">
        <v>3.8043069344488272</v>
      </c>
      <c r="AC98" s="37">
        <f t="shared" si="1"/>
        <v>0.1734099786996568</v>
      </c>
      <c r="AD98" s="31"/>
    </row>
    <row r="99" spans="1:30" x14ac:dyDescent="0.25">
      <c r="A99" s="32">
        <v>93</v>
      </c>
      <c r="B99" s="5">
        <v>1</v>
      </c>
      <c r="C99" s="11" t="s">
        <v>41</v>
      </c>
      <c r="D99" s="33">
        <v>7</v>
      </c>
      <c r="E99" s="33">
        <v>4</v>
      </c>
      <c r="F99" s="33">
        <v>6.5</v>
      </c>
      <c r="G99" s="11" t="s">
        <v>31</v>
      </c>
      <c r="H99" s="34"/>
      <c r="I99" s="34"/>
      <c r="J99" s="34"/>
      <c r="K99" s="34"/>
      <c r="L99" s="34"/>
      <c r="M99" s="34"/>
      <c r="N99" s="34"/>
      <c r="O99" s="34"/>
      <c r="P99" s="34"/>
      <c r="Q99" s="34"/>
      <c r="R99" s="34"/>
      <c r="S99" s="35">
        <v>78.794692579131393</v>
      </c>
      <c r="T99" s="35">
        <v>14.915157608367961</v>
      </c>
      <c r="U99" s="35">
        <v>63.177292680248939</v>
      </c>
      <c r="V99" s="35">
        <v>51.930893166292257</v>
      </c>
      <c r="W99" s="36">
        <v>9.0005680195896378</v>
      </c>
      <c r="X99" s="35">
        <v>31.967902195011508</v>
      </c>
      <c r="Y99" s="36">
        <v>84.809825602565752</v>
      </c>
      <c r="Z99" s="36">
        <v>2.187213702022428</v>
      </c>
      <c r="AA99" s="36">
        <v>22.830224476493857</v>
      </c>
      <c r="AB99" s="36">
        <v>4.1150839587678041</v>
      </c>
      <c r="AC99" s="37">
        <f t="shared" si="1"/>
        <v>0.28721165185060243</v>
      </c>
      <c r="AD99" s="31"/>
    </row>
    <row r="100" spans="1:30" x14ac:dyDescent="0.25">
      <c r="A100" s="32">
        <v>94</v>
      </c>
      <c r="B100" s="5">
        <v>1</v>
      </c>
      <c r="C100" s="11" t="s">
        <v>41</v>
      </c>
      <c r="D100" s="33">
        <v>2</v>
      </c>
      <c r="E100" s="33">
        <v>3</v>
      </c>
      <c r="F100" s="33">
        <v>9</v>
      </c>
      <c r="G100" s="11" t="s">
        <v>31</v>
      </c>
      <c r="H100" s="34"/>
      <c r="I100" s="34"/>
      <c r="J100" s="34"/>
      <c r="K100" s="34"/>
      <c r="L100" s="34"/>
      <c r="M100" s="34"/>
      <c r="N100" s="34"/>
      <c r="O100" s="34"/>
      <c r="P100" s="34"/>
      <c r="Q100" s="34"/>
      <c r="R100" s="34"/>
      <c r="S100" s="35">
        <v>79.729782266618571</v>
      </c>
      <c r="T100" s="35">
        <v>11.752092111444997</v>
      </c>
      <c r="U100" s="35">
        <v>11.782390224420054</v>
      </c>
      <c r="V100" s="35">
        <v>37.916034818572093</v>
      </c>
      <c r="W100" s="36">
        <v>2.8741711322944532</v>
      </c>
      <c r="X100" s="35">
        <v>8.2557449534034753</v>
      </c>
      <c r="Y100" s="36">
        <v>61.679850838314486</v>
      </c>
      <c r="Z100" s="36">
        <v>2.6901911142609571</v>
      </c>
      <c r="AA100" s="36">
        <v>14.547157696843575</v>
      </c>
      <c r="AB100" s="36">
        <v>1.068389199956167</v>
      </c>
      <c r="AC100" s="37">
        <f t="shared" si="1"/>
        <v>0.30995045150893702</v>
      </c>
      <c r="AD100" s="31"/>
    </row>
    <row r="101" spans="1:30" ht="31.5" x14ac:dyDescent="0.25">
      <c r="A101" s="32">
        <v>95</v>
      </c>
      <c r="B101" s="5">
        <v>1</v>
      </c>
      <c r="C101" s="11" t="s">
        <v>46</v>
      </c>
      <c r="D101" s="33">
        <v>4</v>
      </c>
      <c r="E101" s="33">
        <v>4</v>
      </c>
      <c r="F101" s="33">
        <v>21</v>
      </c>
      <c r="G101" s="11" t="s">
        <v>31</v>
      </c>
      <c r="H101" s="34"/>
      <c r="I101" s="34"/>
      <c r="J101" s="34"/>
      <c r="K101" s="34"/>
      <c r="L101" s="34"/>
      <c r="M101" s="34"/>
      <c r="N101" s="34"/>
      <c r="O101" s="34"/>
      <c r="P101" s="34"/>
      <c r="Q101" s="34"/>
      <c r="R101" s="34"/>
      <c r="S101" s="35">
        <v>74.591467020350649</v>
      </c>
      <c r="T101" s="35">
        <v>6.0556772935721579</v>
      </c>
      <c r="U101" s="35">
        <v>36.878469190590565</v>
      </c>
      <c r="V101" s="35">
        <v>30.698046280258161</v>
      </c>
      <c r="W101" s="36">
        <v>4.7165949592563221</v>
      </c>
      <c r="X101" s="35">
        <v>10.187824169921681</v>
      </c>
      <c r="Y101" s="36">
        <v>95.247606641582934</v>
      </c>
      <c r="Z101" s="36">
        <v>1.1960582919929219</v>
      </c>
      <c r="AA101" s="36">
        <v>18.935600204733248</v>
      </c>
      <c r="AB101" s="36">
        <v>3.9434490700259568</v>
      </c>
      <c r="AC101" s="37">
        <f t="shared" si="1"/>
        <v>0.1972658858575814</v>
      </c>
      <c r="AD101" s="31"/>
    </row>
    <row r="102" spans="1:30" x14ac:dyDescent="0.25">
      <c r="A102" s="32">
        <v>96</v>
      </c>
      <c r="B102" s="5">
        <v>1</v>
      </c>
      <c r="C102" s="11" t="s">
        <v>41</v>
      </c>
      <c r="D102" s="33">
        <v>0.5</v>
      </c>
      <c r="E102" s="33">
        <v>2</v>
      </c>
      <c r="F102" s="33">
        <v>21.2</v>
      </c>
      <c r="G102" s="11" t="s">
        <v>31</v>
      </c>
      <c r="H102" s="34"/>
      <c r="I102" s="34"/>
      <c r="J102" s="34"/>
      <c r="K102" s="34"/>
      <c r="L102" s="34"/>
      <c r="M102" s="34"/>
      <c r="N102" s="34"/>
      <c r="O102" s="34"/>
      <c r="P102" s="34"/>
      <c r="Q102" s="34"/>
      <c r="R102" s="34"/>
      <c r="S102" s="35">
        <v>96.947987140074133</v>
      </c>
      <c r="T102" s="35">
        <v>7.0725183057583401</v>
      </c>
      <c r="U102" s="35">
        <v>53.731051805968463</v>
      </c>
      <c r="V102" s="35">
        <v>21.790806572303623</v>
      </c>
      <c r="W102" s="36">
        <v>3.9772597550767812</v>
      </c>
      <c r="X102" s="35">
        <v>9.1370470992682584</v>
      </c>
      <c r="Y102" s="36">
        <v>60.99071827036002</v>
      </c>
      <c r="Z102" s="36">
        <v>0.71200001688291792</v>
      </c>
      <c r="AA102" s="36">
        <v>15.56226267633458</v>
      </c>
      <c r="AB102" s="36">
        <v>5.5860388493934634</v>
      </c>
      <c r="AC102" s="37">
        <f t="shared" si="1"/>
        <v>0.32456431946615488</v>
      </c>
      <c r="AD102" s="31"/>
    </row>
    <row r="103" spans="1:30" x14ac:dyDescent="0.25">
      <c r="A103" s="32">
        <v>97</v>
      </c>
      <c r="B103" s="5">
        <v>1</v>
      </c>
      <c r="C103" s="11" t="s">
        <v>21</v>
      </c>
      <c r="D103" s="33">
        <v>2</v>
      </c>
      <c r="E103" s="33">
        <v>1</v>
      </c>
      <c r="F103" s="33">
        <v>35</v>
      </c>
      <c r="G103" s="11" t="s">
        <v>31</v>
      </c>
      <c r="H103" s="34"/>
      <c r="I103" s="34"/>
      <c r="J103" s="34"/>
      <c r="K103" s="34"/>
      <c r="L103" s="34"/>
      <c r="M103" s="34"/>
      <c r="N103" s="34"/>
      <c r="O103" s="34"/>
      <c r="P103" s="34"/>
      <c r="Q103" s="34"/>
      <c r="R103" s="34"/>
      <c r="S103" s="35">
        <v>32.082424861754461</v>
      </c>
      <c r="T103" s="35">
        <v>4.1611452909284399</v>
      </c>
      <c r="U103" s="35">
        <v>69.957338186728151</v>
      </c>
      <c r="V103" s="35">
        <v>37.771231805223181</v>
      </c>
      <c r="W103" s="36">
        <v>1.7482446977646806</v>
      </c>
      <c r="X103" s="35">
        <v>3.9025662739308959</v>
      </c>
      <c r="Y103" s="36">
        <v>41.901647819275915</v>
      </c>
      <c r="Z103" s="36">
        <v>0.506878074334286</v>
      </c>
      <c r="AA103" s="36">
        <v>18.230079962278815</v>
      </c>
      <c r="AB103" s="36">
        <v>3.449043835760222</v>
      </c>
      <c r="AC103" s="37">
        <f t="shared" si="1"/>
        <v>0.11016705286145891</v>
      </c>
      <c r="AD103" s="31"/>
    </row>
    <row r="104" spans="1:30" x14ac:dyDescent="0.25">
      <c r="A104" s="32">
        <v>98</v>
      </c>
      <c r="B104" s="5">
        <v>1</v>
      </c>
      <c r="C104" s="11" t="s">
        <v>39</v>
      </c>
      <c r="D104" s="33">
        <v>5</v>
      </c>
      <c r="E104" s="33">
        <v>2</v>
      </c>
      <c r="F104" s="33">
        <v>6.5</v>
      </c>
      <c r="G104" s="11" t="s">
        <v>31</v>
      </c>
      <c r="H104" s="34"/>
      <c r="I104" s="34"/>
      <c r="J104" s="34"/>
      <c r="K104" s="34"/>
      <c r="L104" s="34"/>
      <c r="M104" s="34"/>
      <c r="N104" s="34"/>
      <c r="O104" s="34"/>
      <c r="P104" s="34"/>
      <c r="Q104" s="34"/>
      <c r="R104" s="34"/>
      <c r="S104" s="35">
        <v>76.858708648704052</v>
      </c>
      <c r="T104" s="35">
        <v>5.3436429039353888</v>
      </c>
      <c r="U104" s="35">
        <v>195.29634362446728</v>
      </c>
      <c r="V104" s="35">
        <v>27.89341702404829</v>
      </c>
      <c r="W104" s="36">
        <v>3.0108890741412639</v>
      </c>
      <c r="X104" s="35">
        <v>11.355627960576106</v>
      </c>
      <c r="Y104" s="36">
        <v>61.799551808138546</v>
      </c>
      <c r="Z104" s="36">
        <v>1.8849715154097371</v>
      </c>
      <c r="AA104" s="36">
        <v>29.984912808046559</v>
      </c>
      <c r="AB104" s="36">
        <v>1.5973127707910142</v>
      </c>
      <c r="AC104" s="37">
        <f t="shared" si="1"/>
        <v>0.19157362109233053</v>
      </c>
      <c r="AD104" s="31"/>
    </row>
    <row r="105" spans="1:30" x14ac:dyDescent="0.25">
      <c r="A105" s="32">
        <v>99</v>
      </c>
      <c r="B105" s="5">
        <v>1</v>
      </c>
      <c r="C105" s="11" t="s">
        <v>15</v>
      </c>
      <c r="D105" s="33">
        <v>5</v>
      </c>
      <c r="E105" s="33">
        <v>3</v>
      </c>
      <c r="F105" s="33">
        <v>13.8</v>
      </c>
      <c r="G105" s="11" t="s">
        <v>31</v>
      </c>
      <c r="H105" s="34"/>
      <c r="I105" s="34"/>
      <c r="J105" s="34"/>
      <c r="K105" s="34"/>
      <c r="L105" s="34"/>
      <c r="M105" s="34"/>
      <c r="N105" s="34"/>
      <c r="O105" s="34"/>
      <c r="P105" s="34"/>
      <c r="Q105" s="34"/>
      <c r="R105" s="34"/>
      <c r="S105" s="35">
        <v>138.76218096609415</v>
      </c>
      <c r="T105" s="35">
        <v>13.507014181606738</v>
      </c>
      <c r="U105" s="35">
        <v>9.4550105960679129</v>
      </c>
      <c r="V105" s="35">
        <v>38.209667073006685</v>
      </c>
      <c r="W105" s="36">
        <v>5.507261741050141</v>
      </c>
      <c r="X105" s="35">
        <v>9.4321419741449795</v>
      </c>
      <c r="Y105" s="36">
        <v>62.914036810647531</v>
      </c>
      <c r="Z105" s="36">
        <v>1.1246802120846338</v>
      </c>
      <c r="AA105" s="36">
        <v>23.619258461167639</v>
      </c>
      <c r="AB105" s="36">
        <v>4.8967356959559556</v>
      </c>
      <c r="AC105" s="37">
        <f t="shared" si="1"/>
        <v>0.35349730097880916</v>
      </c>
      <c r="AD105" s="31"/>
    </row>
    <row r="106" spans="1:30" x14ac:dyDescent="0.25">
      <c r="A106" s="32">
        <v>100</v>
      </c>
      <c r="B106" s="5">
        <v>1</v>
      </c>
      <c r="C106" s="11" t="s">
        <v>41</v>
      </c>
      <c r="D106" s="33">
        <v>6</v>
      </c>
      <c r="E106" s="33">
        <v>2</v>
      </c>
      <c r="F106" s="33">
        <v>45</v>
      </c>
      <c r="G106" s="11" t="s">
        <v>31</v>
      </c>
      <c r="H106" s="34"/>
      <c r="I106" s="34"/>
      <c r="J106" s="34"/>
      <c r="K106" s="34"/>
      <c r="L106" s="34"/>
      <c r="M106" s="34"/>
      <c r="N106" s="34"/>
      <c r="O106" s="34"/>
      <c r="P106" s="34"/>
      <c r="Q106" s="34"/>
      <c r="R106" s="34"/>
      <c r="S106" s="35">
        <v>56.774639447715934</v>
      </c>
      <c r="T106" s="35">
        <v>3.8128405024222074</v>
      </c>
      <c r="U106" s="35">
        <v>56.055847188547631</v>
      </c>
      <c r="V106" s="35">
        <v>27.97892670157583</v>
      </c>
      <c r="W106" s="36">
        <v>2.2442818870328103</v>
      </c>
      <c r="X106" s="35">
        <v>6.9923766522636486</v>
      </c>
      <c r="Y106" s="36">
        <v>48.200515890788829</v>
      </c>
      <c r="Z106" s="36">
        <v>0.7834780331974992</v>
      </c>
      <c r="AA106" s="36">
        <v>16.005323561433748</v>
      </c>
      <c r="AB106" s="36">
        <v>2.8645115650192983</v>
      </c>
      <c r="AC106" s="37">
        <f t="shared" si="1"/>
        <v>0.13627543840727316</v>
      </c>
      <c r="AD106" s="31"/>
    </row>
    <row r="107" spans="1:30" x14ac:dyDescent="0.25">
      <c r="A107" s="32">
        <v>101</v>
      </c>
      <c r="B107" s="5">
        <v>2</v>
      </c>
      <c r="C107" s="38" t="s">
        <v>23</v>
      </c>
      <c r="D107" s="35">
        <v>6</v>
      </c>
      <c r="E107" s="5">
        <v>2</v>
      </c>
      <c r="F107" s="6" t="s">
        <v>23</v>
      </c>
      <c r="G107" s="11" t="s">
        <v>31</v>
      </c>
      <c r="H107" s="34"/>
      <c r="I107" s="34"/>
      <c r="J107" s="34"/>
      <c r="K107" s="34"/>
      <c r="L107" s="34"/>
      <c r="M107" s="34"/>
      <c r="N107" s="34"/>
      <c r="O107" s="34"/>
      <c r="P107" s="34"/>
      <c r="Q107" s="34"/>
      <c r="R107" s="34"/>
      <c r="S107" s="35">
        <v>289.29402031370438</v>
      </c>
      <c r="T107" s="36">
        <v>3.1149919189506137</v>
      </c>
      <c r="U107" s="35">
        <v>200.09015237261423</v>
      </c>
      <c r="V107" s="35">
        <v>58.288428418975478</v>
      </c>
      <c r="W107" s="36">
        <v>0.29092110955308476</v>
      </c>
      <c r="X107" s="35">
        <v>22.907545707400295</v>
      </c>
      <c r="Y107" s="36">
        <v>59.420381318809191</v>
      </c>
      <c r="Z107" s="36">
        <v>0.14097609918886711</v>
      </c>
      <c r="AA107" s="36">
        <v>7.6560509164307433</v>
      </c>
      <c r="AB107" s="36">
        <v>2.0636200833116738</v>
      </c>
      <c r="AC107" s="37">
        <f t="shared" si="1"/>
        <v>5.3441000271274172E-2</v>
      </c>
      <c r="AD107" s="39"/>
    </row>
    <row r="108" spans="1:30" x14ac:dyDescent="0.25">
      <c r="A108" s="32">
        <v>102</v>
      </c>
      <c r="B108" s="5">
        <v>2</v>
      </c>
      <c r="C108" s="38" t="s">
        <v>23</v>
      </c>
      <c r="D108" s="35">
        <v>10</v>
      </c>
      <c r="E108" s="5">
        <v>1</v>
      </c>
      <c r="F108" s="6" t="s">
        <v>23</v>
      </c>
      <c r="G108" s="11" t="s">
        <v>31</v>
      </c>
      <c r="H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5">
        <v>245.7271984917605</v>
      </c>
      <c r="T108" s="36">
        <v>6.9094045868182796</v>
      </c>
      <c r="U108" s="35">
        <v>226.75956546672157</v>
      </c>
      <c r="V108" s="35">
        <v>75.318360138445698</v>
      </c>
      <c r="W108" s="36">
        <v>2.430598319187705</v>
      </c>
      <c r="X108" s="35">
        <v>69.989164288579502</v>
      </c>
      <c r="Y108" s="36">
        <v>37.035385590012091</v>
      </c>
      <c r="Z108" s="36">
        <v>0.45158182798391394</v>
      </c>
      <c r="AA108" s="36">
        <v>19.152077427767971</v>
      </c>
      <c r="AB108" s="36">
        <v>5.382409496057682</v>
      </c>
      <c r="AC108" s="37">
        <f t="shared" si="1"/>
        <v>9.1735993376884817E-2</v>
      </c>
      <c r="AD108" s="39"/>
    </row>
    <row r="109" spans="1:30" x14ac:dyDescent="0.25">
      <c r="A109" s="32">
        <v>103</v>
      </c>
      <c r="B109" s="5">
        <v>2</v>
      </c>
      <c r="C109" s="38" t="s">
        <v>23</v>
      </c>
      <c r="D109" s="35">
        <v>11</v>
      </c>
      <c r="E109" s="5">
        <v>4</v>
      </c>
      <c r="F109" s="6" t="s">
        <v>23</v>
      </c>
      <c r="G109" s="11" t="s">
        <v>31</v>
      </c>
      <c r="H109" s="34"/>
      <c r="I109" s="34"/>
      <c r="J109" s="34"/>
      <c r="K109" s="34"/>
      <c r="L109" s="34"/>
      <c r="M109" s="34"/>
      <c r="N109" s="34"/>
      <c r="O109" s="34"/>
      <c r="P109" s="34"/>
      <c r="Q109" s="34"/>
      <c r="R109" s="34"/>
      <c r="S109" s="35">
        <v>56.790381736327312</v>
      </c>
      <c r="T109" s="36">
        <v>3.8586470763723164</v>
      </c>
      <c r="U109" s="35">
        <v>13.985136864135294</v>
      </c>
      <c r="V109" s="35">
        <v>15.230861459979218</v>
      </c>
      <c r="W109" s="36">
        <v>4.2042366146458692</v>
      </c>
      <c r="X109" s="35">
        <v>10.947086334146649</v>
      </c>
      <c r="Y109" s="36">
        <v>40.995778402278091</v>
      </c>
      <c r="Z109" s="36">
        <v>1.8261076333703419</v>
      </c>
      <c r="AA109" s="36">
        <v>11.810238624635883</v>
      </c>
      <c r="AB109" s="36">
        <v>2.3022939819195387</v>
      </c>
      <c r="AC109" s="37">
        <f t="shared" si="1"/>
        <v>0.25334398100273847</v>
      </c>
      <c r="AD109" s="39"/>
    </row>
    <row r="110" spans="1:30" x14ac:dyDescent="0.25">
      <c r="A110" s="32">
        <v>104</v>
      </c>
      <c r="B110" s="5">
        <v>2</v>
      </c>
      <c r="C110" s="38" t="s">
        <v>23</v>
      </c>
      <c r="D110" s="35">
        <v>6</v>
      </c>
      <c r="E110" s="5">
        <v>3</v>
      </c>
      <c r="F110" s="6" t="s">
        <v>23</v>
      </c>
      <c r="G110" s="11" t="s">
        <v>31</v>
      </c>
      <c r="H110" s="34"/>
      <c r="I110" s="34"/>
      <c r="J110" s="34"/>
      <c r="K110" s="34"/>
      <c r="L110" s="34"/>
      <c r="M110" s="34"/>
      <c r="N110" s="34"/>
      <c r="O110" s="34"/>
      <c r="P110" s="34"/>
      <c r="Q110" s="34"/>
      <c r="R110" s="34"/>
      <c r="S110" s="35">
        <v>446.1056209931595</v>
      </c>
      <c r="T110" s="36">
        <v>7.5097849687985887</v>
      </c>
      <c r="U110" s="35">
        <v>87.189171329511751</v>
      </c>
      <c r="V110" s="35">
        <v>29.271826407744111</v>
      </c>
      <c r="W110" s="36">
        <v>2.3008344219756771</v>
      </c>
      <c r="X110" s="35">
        <v>55.612420333487208</v>
      </c>
      <c r="Y110" s="36">
        <v>76.682908127382774</v>
      </c>
      <c r="Z110" s="36">
        <v>0.70712411991454138</v>
      </c>
      <c r="AA110" s="36">
        <v>6.8849556203192339</v>
      </c>
      <c r="AB110" s="36">
        <v>3.2537914592048445</v>
      </c>
      <c r="AC110" s="37">
        <f t="shared" si="1"/>
        <v>0.25655334464581997</v>
      </c>
      <c r="AD110" s="39"/>
    </row>
    <row r="111" spans="1:30" x14ac:dyDescent="0.25">
      <c r="A111" s="32">
        <v>105</v>
      </c>
      <c r="B111" s="5">
        <v>2</v>
      </c>
      <c r="C111" s="38" t="s">
        <v>23</v>
      </c>
      <c r="D111" s="35">
        <v>2</v>
      </c>
      <c r="E111" s="5">
        <v>3</v>
      </c>
      <c r="F111" s="6" t="s">
        <v>23</v>
      </c>
      <c r="G111" s="11" t="s">
        <v>31</v>
      </c>
      <c r="H111" s="34"/>
      <c r="I111" s="34"/>
      <c r="J111" s="34"/>
      <c r="K111" s="34"/>
      <c r="L111" s="34"/>
      <c r="M111" s="34"/>
      <c r="N111" s="34"/>
      <c r="O111" s="34"/>
      <c r="P111" s="34"/>
      <c r="Q111" s="34"/>
      <c r="R111" s="34"/>
      <c r="S111" s="35">
        <v>382.57667271910412</v>
      </c>
      <c r="T111" s="36">
        <v>10.895051127874456</v>
      </c>
      <c r="U111" s="35">
        <v>144.54232453466113</v>
      </c>
      <c r="V111" s="35">
        <v>22.000952768081376</v>
      </c>
      <c r="W111" s="36">
        <v>3.1180700841256428</v>
      </c>
      <c r="X111" s="35">
        <v>18.527891484947816</v>
      </c>
      <c r="Y111" s="36">
        <v>47.655779021191556</v>
      </c>
      <c r="Z111" s="36">
        <v>3.371221862215696</v>
      </c>
      <c r="AA111" s="36">
        <v>20.351807851613557</v>
      </c>
      <c r="AB111" s="36">
        <v>0.9249080041490737</v>
      </c>
      <c r="AC111" s="37">
        <f t="shared" si="1"/>
        <v>0.49520815042523153</v>
      </c>
      <c r="AD111" s="39"/>
    </row>
    <row r="112" spans="1:30" x14ac:dyDescent="0.25">
      <c r="A112" s="32">
        <v>106</v>
      </c>
      <c r="B112" s="5">
        <v>2</v>
      </c>
      <c r="C112" s="38" t="s">
        <v>23</v>
      </c>
      <c r="D112" s="35">
        <v>2</v>
      </c>
      <c r="E112" s="5">
        <v>2</v>
      </c>
      <c r="F112" s="6" t="s">
        <v>23</v>
      </c>
      <c r="G112" s="11" t="s">
        <v>31</v>
      </c>
      <c r="H112" s="34"/>
      <c r="I112" s="34"/>
      <c r="J112" s="34"/>
      <c r="K112" s="34"/>
      <c r="L112" s="34"/>
      <c r="M112" s="34"/>
      <c r="N112" s="34"/>
      <c r="O112" s="34"/>
      <c r="P112" s="34"/>
      <c r="Q112" s="34"/>
      <c r="R112" s="34"/>
      <c r="S112" s="35">
        <v>171.13027045227096</v>
      </c>
      <c r="T112" s="36">
        <v>15.13984497271912</v>
      </c>
      <c r="U112" s="35">
        <v>82.263129407386288</v>
      </c>
      <c r="V112" s="35">
        <v>115.24317156697704</v>
      </c>
      <c r="W112" s="36">
        <v>3.5578566203501167</v>
      </c>
      <c r="X112" s="35">
        <v>18.403726701879659</v>
      </c>
      <c r="Y112" s="36">
        <v>89.94495634712483</v>
      </c>
      <c r="Z112" s="36">
        <v>2.5457984509935905</v>
      </c>
      <c r="AA112" s="36">
        <v>10.300725062360087</v>
      </c>
      <c r="AB112" s="36">
        <v>1.3975405708026627</v>
      </c>
      <c r="AC112" s="37">
        <f t="shared" si="1"/>
        <v>0.13137303292560065</v>
      </c>
      <c r="AD112" s="39"/>
    </row>
    <row r="113" spans="1:30" x14ac:dyDescent="0.25">
      <c r="A113" s="32">
        <v>107</v>
      </c>
      <c r="B113" s="5">
        <v>2</v>
      </c>
      <c r="C113" s="38" t="s">
        <v>23</v>
      </c>
      <c r="D113" s="35">
        <v>3</v>
      </c>
      <c r="E113" s="5">
        <v>3</v>
      </c>
      <c r="F113" s="6" t="s">
        <v>23</v>
      </c>
      <c r="G113" s="11" t="s">
        <v>31</v>
      </c>
      <c r="H113" s="34"/>
      <c r="I113" s="34"/>
      <c r="J113" s="34"/>
      <c r="K113" s="34"/>
      <c r="L113" s="34"/>
      <c r="M113" s="34"/>
      <c r="N113" s="34"/>
      <c r="O113" s="34"/>
      <c r="P113" s="34"/>
      <c r="Q113" s="34"/>
      <c r="R113" s="34"/>
      <c r="S113" s="35">
        <v>97.458410633094957</v>
      </c>
      <c r="T113" s="36">
        <v>5.0617504312477521</v>
      </c>
      <c r="U113" s="35">
        <v>72.85757242640689</v>
      </c>
      <c r="V113" s="35">
        <v>46.21330362610226</v>
      </c>
      <c r="W113" s="36">
        <v>2.7163348586709688</v>
      </c>
      <c r="X113" s="35">
        <v>17.282667845576448</v>
      </c>
      <c r="Y113" s="36">
        <v>60.791869131162038</v>
      </c>
      <c r="Z113" s="36">
        <v>1.6171366727506549</v>
      </c>
      <c r="AA113" s="36">
        <v>11.070786799874789</v>
      </c>
      <c r="AB113" s="36">
        <v>1.6797187921356345</v>
      </c>
      <c r="AC113" s="37">
        <f t="shared" si="1"/>
        <v>0.1095301576403373</v>
      </c>
      <c r="AD113" s="39"/>
    </row>
    <row r="114" spans="1:30" x14ac:dyDescent="0.25">
      <c r="A114" s="32">
        <v>108</v>
      </c>
      <c r="B114" s="5">
        <v>2</v>
      </c>
      <c r="C114" s="38" t="s">
        <v>23</v>
      </c>
      <c r="D114" s="35">
        <v>5</v>
      </c>
      <c r="E114" s="5">
        <v>2</v>
      </c>
      <c r="F114" s="6" t="s">
        <v>23</v>
      </c>
      <c r="G114" s="11" t="s">
        <v>31</v>
      </c>
      <c r="H114" s="34"/>
      <c r="I114" s="34"/>
      <c r="J114" s="34"/>
      <c r="K114" s="34"/>
      <c r="L114" s="34"/>
      <c r="M114" s="34"/>
      <c r="N114" s="34"/>
      <c r="O114" s="34"/>
      <c r="P114" s="34"/>
      <c r="Q114" s="34"/>
      <c r="R114" s="34"/>
      <c r="S114" s="35">
        <v>331.32705726355704</v>
      </c>
      <c r="T114" s="36">
        <v>7.7691108903817261</v>
      </c>
      <c r="U114" s="35">
        <v>43.098924865454137</v>
      </c>
      <c r="V114" s="35">
        <v>64.057045651549089</v>
      </c>
      <c r="W114" s="36">
        <v>3.7074597486974805</v>
      </c>
      <c r="X114" s="35">
        <v>12.163624655382288</v>
      </c>
      <c r="Y114" s="36">
        <v>59.386978705972247</v>
      </c>
      <c r="Z114" s="36">
        <v>17.130526419780608</v>
      </c>
      <c r="AA114" s="36">
        <v>12.98686922085149</v>
      </c>
      <c r="AB114" s="36">
        <v>0.21642415754465544</v>
      </c>
      <c r="AC114" s="37">
        <f t="shared" si="1"/>
        <v>0.1212842523622356</v>
      </c>
      <c r="AD114" s="39"/>
    </row>
    <row r="115" spans="1:30" x14ac:dyDescent="0.25">
      <c r="A115" s="32">
        <v>109</v>
      </c>
      <c r="B115" s="5">
        <v>2</v>
      </c>
      <c r="C115" s="38" t="s">
        <v>23</v>
      </c>
      <c r="D115" s="35">
        <v>8</v>
      </c>
      <c r="E115" s="5">
        <v>3</v>
      </c>
      <c r="F115" s="6" t="s">
        <v>23</v>
      </c>
      <c r="G115" s="11" t="s">
        <v>31</v>
      </c>
      <c r="H115" s="34"/>
      <c r="I115" s="34"/>
      <c r="J115" s="34"/>
      <c r="K115" s="34"/>
      <c r="L115" s="34"/>
      <c r="M115" s="34"/>
      <c r="N115" s="34"/>
      <c r="O115" s="34"/>
      <c r="P115" s="34"/>
      <c r="Q115" s="34"/>
      <c r="R115" s="34"/>
      <c r="S115" s="35">
        <v>645.91503995543383</v>
      </c>
      <c r="T115" s="36">
        <v>4.6836772727516314</v>
      </c>
      <c r="U115" s="35">
        <v>270.15715511211192</v>
      </c>
      <c r="V115" s="35">
        <v>69.305361751673118</v>
      </c>
      <c r="W115" s="36">
        <v>1.7035681499981088</v>
      </c>
      <c r="X115" s="35">
        <v>8.5192452813464392</v>
      </c>
      <c r="Y115" s="36">
        <v>79.02930404268885</v>
      </c>
      <c r="Z115" s="36">
        <v>0.53466786444120895</v>
      </c>
      <c r="AA115" s="36">
        <v>8.3815845712185357</v>
      </c>
      <c r="AB115" s="36">
        <v>3.186217581598136</v>
      </c>
      <c r="AC115" s="37">
        <f t="shared" si="1"/>
        <v>6.7580301932967851E-2</v>
      </c>
      <c r="AD115" s="39"/>
    </row>
    <row r="116" spans="1:30" x14ac:dyDescent="0.25">
      <c r="A116" s="32">
        <v>110</v>
      </c>
      <c r="B116" s="5">
        <v>2</v>
      </c>
      <c r="C116" s="38" t="s">
        <v>23</v>
      </c>
      <c r="D116" s="35">
        <v>2</v>
      </c>
      <c r="E116" s="5">
        <v>2</v>
      </c>
      <c r="F116" s="6" t="s">
        <v>23</v>
      </c>
      <c r="G116" s="11" t="s">
        <v>31</v>
      </c>
      <c r="H116" s="34"/>
      <c r="I116" s="34"/>
      <c r="J116" s="34"/>
      <c r="K116" s="34"/>
      <c r="L116" s="34"/>
      <c r="M116" s="34"/>
      <c r="N116" s="34"/>
      <c r="O116" s="34"/>
      <c r="P116" s="34"/>
      <c r="Q116" s="34"/>
      <c r="R116" s="34"/>
      <c r="S116" s="35">
        <v>1094.204500749574</v>
      </c>
      <c r="T116" s="36">
        <v>11.367419498211385</v>
      </c>
      <c r="U116" s="35">
        <v>73.392646598538491</v>
      </c>
      <c r="V116" s="35">
        <v>135.21632280791829</v>
      </c>
      <c r="W116" s="36">
        <v>3.5783596310479004</v>
      </c>
      <c r="X116" s="35">
        <v>107.30163008292213</v>
      </c>
      <c r="Y116" s="36">
        <v>196.29778518108677</v>
      </c>
      <c r="Z116" s="36">
        <v>2.2966003584674941</v>
      </c>
      <c r="AA116" s="36">
        <v>7.9994045002665803</v>
      </c>
      <c r="AB116" s="36">
        <v>1.5581115877887068</v>
      </c>
      <c r="AC116" s="37">
        <f t="shared" si="1"/>
        <v>8.4068396937249851E-2</v>
      </c>
      <c r="AD116" s="39"/>
    </row>
    <row r="117" spans="1:30" x14ac:dyDescent="0.25">
      <c r="A117" s="32">
        <v>111</v>
      </c>
      <c r="B117" s="5">
        <v>2</v>
      </c>
      <c r="C117" s="38" t="s">
        <v>23</v>
      </c>
      <c r="D117" s="35">
        <v>5</v>
      </c>
      <c r="E117" s="6" t="s">
        <v>23</v>
      </c>
      <c r="F117" s="6" t="s">
        <v>23</v>
      </c>
      <c r="G117" s="11" t="s">
        <v>31</v>
      </c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4"/>
      <c r="S117" s="35">
        <v>2734.0515898884496</v>
      </c>
      <c r="T117" s="36">
        <v>6.5390843786961437</v>
      </c>
      <c r="U117" s="35">
        <v>66.581080484992853</v>
      </c>
      <c r="V117" s="35">
        <v>66.106122832822919</v>
      </c>
      <c r="W117" s="36">
        <v>2.6846651364823968</v>
      </c>
      <c r="X117" s="35">
        <v>37.52628127269621</v>
      </c>
      <c r="Y117" s="36">
        <v>61.858603678153351</v>
      </c>
      <c r="Z117" s="36">
        <v>0.98326208489994571</v>
      </c>
      <c r="AA117" s="36">
        <v>12.006103059691032</v>
      </c>
      <c r="AB117" s="36">
        <v>2.7303657668805377</v>
      </c>
      <c r="AC117" s="37">
        <f t="shared" si="1"/>
        <v>9.8917983667457909E-2</v>
      </c>
      <c r="AD117" s="39"/>
    </row>
    <row r="118" spans="1:30" x14ac:dyDescent="0.25">
      <c r="A118" s="32">
        <v>112</v>
      </c>
      <c r="B118" s="5">
        <v>2</v>
      </c>
      <c r="C118" s="38" t="s">
        <v>23</v>
      </c>
      <c r="D118" s="35">
        <v>5</v>
      </c>
      <c r="E118" s="5">
        <v>1</v>
      </c>
      <c r="F118" s="6" t="s">
        <v>23</v>
      </c>
      <c r="G118" s="11" t="s">
        <v>31</v>
      </c>
      <c r="H118" s="34"/>
      <c r="I118" s="34"/>
      <c r="J118" s="34"/>
      <c r="K118" s="34"/>
      <c r="L118" s="34"/>
      <c r="M118" s="34"/>
      <c r="N118" s="34"/>
      <c r="O118" s="34"/>
      <c r="P118" s="34"/>
      <c r="Q118" s="34"/>
      <c r="R118" s="34"/>
      <c r="S118" s="35">
        <v>87.802485012214717</v>
      </c>
      <c r="T118" s="36">
        <v>10.860530511865594</v>
      </c>
      <c r="U118" s="35">
        <v>45.257835308741249</v>
      </c>
      <c r="V118" s="35">
        <v>52.935773398329971</v>
      </c>
      <c r="W118" s="36">
        <v>7.4962958743006416</v>
      </c>
      <c r="X118" s="35">
        <v>8.1580697023801836</v>
      </c>
      <c r="Y118" s="36">
        <v>63.213149310222761</v>
      </c>
      <c r="Z118" s="36">
        <v>3.3659384476595862</v>
      </c>
      <c r="AA118" s="36">
        <v>6.2809759998495096</v>
      </c>
      <c r="AB118" s="36">
        <v>2.227104265531946</v>
      </c>
      <c r="AC118" s="37">
        <f t="shared" si="1"/>
        <v>0.20516429277688092</v>
      </c>
      <c r="AD118" s="39"/>
    </row>
    <row r="119" spans="1:30" x14ac:dyDescent="0.25">
      <c r="A119" s="32">
        <v>113</v>
      </c>
      <c r="B119" s="5">
        <v>2</v>
      </c>
      <c r="C119" s="38" t="s">
        <v>23</v>
      </c>
      <c r="D119" s="35">
        <v>1</v>
      </c>
      <c r="E119" s="5">
        <v>2</v>
      </c>
      <c r="F119" s="6" t="s">
        <v>23</v>
      </c>
      <c r="G119" s="11" t="s">
        <v>31</v>
      </c>
      <c r="H119" s="34"/>
      <c r="I119" s="34"/>
      <c r="J119" s="34"/>
      <c r="K119" s="34"/>
      <c r="L119" s="34"/>
      <c r="M119" s="34"/>
      <c r="N119" s="34"/>
      <c r="O119" s="34"/>
      <c r="P119" s="34"/>
      <c r="Q119" s="34"/>
      <c r="R119" s="34"/>
      <c r="S119" s="35">
        <v>961.82754438777215</v>
      </c>
      <c r="T119" s="36">
        <v>6.751045648337815</v>
      </c>
      <c r="U119" s="35">
        <v>67.348431723230703</v>
      </c>
      <c r="V119" s="35">
        <v>139.02376056144158</v>
      </c>
      <c r="W119" s="36">
        <v>5.7377945675793995</v>
      </c>
      <c r="X119" s="35">
        <v>22.025132304064737</v>
      </c>
      <c r="Y119" s="36">
        <v>88.483995383301192</v>
      </c>
      <c r="Z119" s="36">
        <v>3.3484286697845356</v>
      </c>
      <c r="AA119" s="36">
        <v>13.641002763080573</v>
      </c>
      <c r="AB119" s="36">
        <v>1.7135782581710528</v>
      </c>
      <c r="AC119" s="37">
        <f t="shared" si="1"/>
        <v>4.8560372853345378E-2</v>
      </c>
      <c r="AD119" s="39"/>
    </row>
    <row r="120" spans="1:30" x14ac:dyDescent="0.25">
      <c r="A120" s="32">
        <v>114</v>
      </c>
      <c r="B120" s="5">
        <v>2</v>
      </c>
      <c r="C120" s="38" t="s">
        <v>23</v>
      </c>
      <c r="D120" s="35">
        <v>3</v>
      </c>
      <c r="E120" s="5">
        <v>2</v>
      </c>
      <c r="F120" s="6" t="s">
        <v>23</v>
      </c>
      <c r="G120" s="11" t="s">
        <v>31</v>
      </c>
      <c r="H120" s="34"/>
      <c r="I120" s="34"/>
      <c r="J120" s="34"/>
      <c r="K120" s="34"/>
      <c r="L120" s="34"/>
      <c r="M120" s="34"/>
      <c r="N120" s="34"/>
      <c r="O120" s="34"/>
      <c r="P120" s="34"/>
      <c r="Q120" s="34"/>
      <c r="R120" s="34"/>
      <c r="S120" s="35">
        <v>119.7451906079654</v>
      </c>
      <c r="T120" s="36">
        <v>7.0824601979447825</v>
      </c>
      <c r="U120" s="35">
        <v>36.032608638992201</v>
      </c>
      <c r="V120" s="35">
        <v>26.66481749105542</v>
      </c>
      <c r="W120" s="36">
        <v>3.8857241542928231</v>
      </c>
      <c r="X120" s="35">
        <v>10.732081548722874</v>
      </c>
      <c r="Y120" s="36">
        <v>52.595652770977168</v>
      </c>
      <c r="Z120" s="36">
        <v>1.8828664232735568</v>
      </c>
      <c r="AA120" s="36">
        <v>13.204783241602431</v>
      </c>
      <c r="AB120" s="36">
        <v>2.0637279980473031</v>
      </c>
      <c r="AC120" s="37">
        <f t="shared" si="1"/>
        <v>0.26561067595233151</v>
      </c>
      <c r="AD120" s="39"/>
    </row>
    <row r="121" spans="1:30" x14ac:dyDescent="0.25">
      <c r="A121" s="32">
        <v>115</v>
      </c>
      <c r="B121" s="5">
        <v>2</v>
      </c>
      <c r="C121" s="38" t="s">
        <v>23</v>
      </c>
      <c r="D121" s="35">
        <v>5</v>
      </c>
      <c r="E121" s="5">
        <v>1</v>
      </c>
      <c r="F121" s="6" t="s">
        <v>23</v>
      </c>
      <c r="G121" s="11" t="s">
        <v>31</v>
      </c>
      <c r="H121" s="34"/>
      <c r="I121" s="34"/>
      <c r="J121" s="34"/>
      <c r="K121" s="34"/>
      <c r="L121" s="34"/>
      <c r="M121" s="34"/>
      <c r="N121" s="34"/>
      <c r="O121" s="34"/>
      <c r="P121" s="34"/>
      <c r="Q121" s="34"/>
      <c r="R121" s="34"/>
      <c r="S121" s="35">
        <v>159.14872850694388</v>
      </c>
      <c r="T121" s="36">
        <v>11.844111601592351</v>
      </c>
      <c r="U121" s="35">
        <v>132.28741763273578</v>
      </c>
      <c r="V121" s="35">
        <v>52.360844344448829</v>
      </c>
      <c r="W121" s="36">
        <v>4.6589149836970583</v>
      </c>
      <c r="X121" s="35">
        <v>27.018413754751489</v>
      </c>
      <c r="Y121" s="36">
        <v>109.29163258392367</v>
      </c>
      <c r="Z121" s="36">
        <v>5.3629163294641904</v>
      </c>
      <c r="AA121" s="36">
        <v>8.7766819373470568</v>
      </c>
      <c r="AB121" s="36">
        <v>0.86872788935764189</v>
      </c>
      <c r="AC121" s="37">
        <f t="shared" si="1"/>
        <v>0.22620169231186271</v>
      </c>
      <c r="AD121" s="39"/>
    </row>
    <row r="122" spans="1:30" x14ac:dyDescent="0.25">
      <c r="A122" s="32">
        <v>116</v>
      </c>
      <c r="B122" s="5">
        <v>2</v>
      </c>
      <c r="C122" s="38" t="s">
        <v>23</v>
      </c>
      <c r="D122" s="35">
        <v>7</v>
      </c>
      <c r="E122" s="5">
        <v>3</v>
      </c>
      <c r="F122" s="6" t="s">
        <v>23</v>
      </c>
      <c r="G122" s="11" t="s">
        <v>31</v>
      </c>
      <c r="H122" s="34"/>
      <c r="I122" s="34"/>
      <c r="J122" s="34"/>
      <c r="K122" s="34"/>
      <c r="L122" s="34"/>
      <c r="M122" s="34"/>
      <c r="N122" s="34"/>
      <c r="O122" s="34"/>
      <c r="P122" s="34"/>
      <c r="Q122" s="34"/>
      <c r="R122" s="34"/>
      <c r="S122" s="35">
        <v>105.94559441222323</v>
      </c>
      <c r="T122" s="36">
        <v>3.7645374655155437</v>
      </c>
      <c r="U122" s="35">
        <v>19.012178940348377</v>
      </c>
      <c r="V122" s="35">
        <v>20.34275464648972</v>
      </c>
      <c r="W122" s="36">
        <v>1.9434516168052371</v>
      </c>
      <c r="X122" s="35">
        <v>8.3867585293372358</v>
      </c>
      <c r="Y122" s="36">
        <v>49.726262447558156</v>
      </c>
      <c r="Z122" s="36">
        <v>1.1411624651556611</v>
      </c>
      <c r="AA122" s="36">
        <v>10.234233110888068</v>
      </c>
      <c r="AB122" s="36">
        <v>1.7030455138043286</v>
      </c>
      <c r="AC122" s="37">
        <f t="shared" si="1"/>
        <v>0.18505544263471418</v>
      </c>
      <c r="AD122" s="39"/>
    </row>
    <row r="123" spans="1:30" x14ac:dyDescent="0.25">
      <c r="A123" s="32">
        <v>117</v>
      </c>
      <c r="B123" s="5">
        <v>2</v>
      </c>
      <c r="C123" s="38" t="s">
        <v>23</v>
      </c>
      <c r="D123" s="35">
        <v>11</v>
      </c>
      <c r="E123" s="5">
        <v>3</v>
      </c>
      <c r="F123" s="6" t="s">
        <v>23</v>
      </c>
      <c r="G123" s="11" t="s">
        <v>31</v>
      </c>
      <c r="H123" s="34"/>
      <c r="I123" s="34"/>
      <c r="J123" s="34"/>
      <c r="K123" s="34"/>
      <c r="L123" s="34"/>
      <c r="M123" s="34"/>
      <c r="N123" s="34"/>
      <c r="O123" s="34"/>
      <c r="P123" s="34"/>
      <c r="Q123" s="34"/>
      <c r="R123" s="34"/>
      <c r="S123" s="35">
        <v>111.86550952064484</v>
      </c>
      <c r="T123" s="36">
        <v>1.9354172911808192</v>
      </c>
      <c r="U123" s="35">
        <v>201.69264530300495</v>
      </c>
      <c r="V123" s="35">
        <v>51.644930720184803</v>
      </c>
      <c r="W123" s="36">
        <v>2.3294177824917233</v>
      </c>
      <c r="X123" s="35">
        <v>11.216453276556702</v>
      </c>
      <c r="Y123" s="36">
        <v>36.952974299881774</v>
      </c>
      <c r="Z123" s="36">
        <v>1.1578249603717503</v>
      </c>
      <c r="AA123" s="36">
        <v>16.622153947860504</v>
      </c>
      <c r="AB123" s="36">
        <v>2.011891142633341</v>
      </c>
      <c r="AC123" s="37">
        <f t="shared" si="1"/>
        <v>3.7475455271051117E-2</v>
      </c>
      <c r="AD123" s="39"/>
    </row>
    <row r="124" spans="1:30" x14ac:dyDescent="0.25">
      <c r="A124" s="32">
        <v>118</v>
      </c>
      <c r="B124" s="5">
        <v>2</v>
      </c>
      <c r="C124" s="38" t="s">
        <v>23</v>
      </c>
      <c r="D124" s="35">
        <v>10</v>
      </c>
      <c r="E124" s="5">
        <v>1</v>
      </c>
      <c r="F124" s="6" t="s">
        <v>23</v>
      </c>
      <c r="G124" s="11" t="s">
        <v>31</v>
      </c>
      <c r="H124" s="34"/>
      <c r="I124" s="34"/>
      <c r="J124" s="34"/>
      <c r="K124" s="34"/>
      <c r="L124" s="34"/>
      <c r="M124" s="34"/>
      <c r="N124" s="34"/>
      <c r="O124" s="34"/>
      <c r="P124" s="34"/>
      <c r="Q124" s="34"/>
      <c r="R124" s="34"/>
      <c r="S124" s="35">
        <v>77.096786480429003</v>
      </c>
      <c r="T124" s="36">
        <v>5.8084790069513001</v>
      </c>
      <c r="U124" s="35">
        <v>57.489467746415002</v>
      </c>
      <c r="V124" s="35">
        <v>43.719225648940409</v>
      </c>
      <c r="W124" s="36">
        <v>7.4561615968412109</v>
      </c>
      <c r="X124" s="35">
        <v>6.5694883262118724</v>
      </c>
      <c r="Y124" s="36">
        <v>72.650589367633856</v>
      </c>
      <c r="Z124" s="36">
        <v>9.250421241283906</v>
      </c>
      <c r="AA124" s="36">
        <v>17.980631822985242</v>
      </c>
      <c r="AB124" s="36">
        <v>0.80603481748106187</v>
      </c>
      <c r="AC124" s="37">
        <f t="shared" si="1"/>
        <v>0.13285868907177398</v>
      </c>
      <c r="AD124" s="39"/>
    </row>
    <row r="125" spans="1:30" x14ac:dyDescent="0.25">
      <c r="A125" s="32">
        <v>119</v>
      </c>
      <c r="B125" s="5">
        <v>2</v>
      </c>
      <c r="C125" s="38" t="s">
        <v>23</v>
      </c>
      <c r="D125" s="35">
        <v>6</v>
      </c>
      <c r="E125" s="5">
        <v>4</v>
      </c>
      <c r="F125" s="6" t="s">
        <v>23</v>
      </c>
      <c r="G125" s="11" t="s">
        <v>31</v>
      </c>
      <c r="H125" s="34"/>
      <c r="I125" s="34"/>
      <c r="J125" s="34"/>
      <c r="K125" s="34"/>
      <c r="L125" s="34"/>
      <c r="M125" s="34"/>
      <c r="N125" s="34"/>
      <c r="O125" s="34"/>
      <c r="P125" s="34"/>
      <c r="Q125" s="34"/>
      <c r="R125" s="34"/>
      <c r="S125" s="35">
        <v>92.071760446577883</v>
      </c>
      <c r="T125" s="36">
        <v>13.175564254299626</v>
      </c>
      <c r="U125" s="35">
        <v>395.34162111824179</v>
      </c>
      <c r="V125" s="35">
        <v>42.403966895691987</v>
      </c>
      <c r="W125" s="36">
        <v>4.1922677601518128</v>
      </c>
      <c r="X125" s="35">
        <v>65.916839776966313</v>
      </c>
      <c r="Y125" s="36">
        <v>33.315590823918711</v>
      </c>
      <c r="Z125" s="36">
        <v>0.3606705505886561</v>
      </c>
      <c r="AA125" s="36">
        <v>8.9527795042418052</v>
      </c>
      <c r="AB125" s="36">
        <v>11.623537750197643</v>
      </c>
      <c r="AC125" s="37">
        <f t="shared" si="1"/>
        <v>0.31071536978391029</v>
      </c>
      <c r="AD125" s="39"/>
    </row>
    <row r="126" spans="1:30" x14ac:dyDescent="0.25">
      <c r="A126" s="32">
        <v>120</v>
      </c>
      <c r="B126" s="5">
        <v>2</v>
      </c>
      <c r="C126" s="38" t="s">
        <v>23</v>
      </c>
      <c r="D126" s="35">
        <v>9</v>
      </c>
      <c r="E126" s="5">
        <v>2</v>
      </c>
      <c r="F126" s="6" t="s">
        <v>23</v>
      </c>
      <c r="G126" s="11" t="s">
        <v>31</v>
      </c>
      <c r="H126" s="34"/>
      <c r="I126" s="34"/>
      <c r="J126" s="34"/>
      <c r="K126" s="34"/>
      <c r="L126" s="34"/>
      <c r="M126" s="34"/>
      <c r="N126" s="34"/>
      <c r="O126" s="34"/>
      <c r="P126" s="34"/>
      <c r="Q126" s="34"/>
      <c r="R126" s="34"/>
      <c r="S126" s="35">
        <v>56.437981607264064</v>
      </c>
      <c r="T126" s="36">
        <v>10.05264027992245</v>
      </c>
      <c r="U126" s="35">
        <v>30.884083411987078</v>
      </c>
      <c r="V126" s="35">
        <v>20.731741825371994</v>
      </c>
      <c r="W126" s="36">
        <v>0.98681793910189108</v>
      </c>
      <c r="X126" s="35">
        <v>8.5440878784492664</v>
      </c>
      <c r="Y126" s="36">
        <v>43.491908686805395</v>
      </c>
      <c r="Z126" s="36">
        <v>0.32915531672219756</v>
      </c>
      <c r="AA126" s="36">
        <v>10.557219633430202</v>
      </c>
      <c r="AB126" s="36">
        <v>2.9980312909080289</v>
      </c>
      <c r="AC126" s="37">
        <f t="shared" si="1"/>
        <v>0.48489125345077333</v>
      </c>
      <c r="AD126" s="39"/>
    </row>
    <row r="127" spans="1:30" x14ac:dyDescent="0.25">
      <c r="A127" s="32">
        <v>121</v>
      </c>
      <c r="B127" s="5">
        <v>2</v>
      </c>
      <c r="C127" s="38" t="s">
        <v>23</v>
      </c>
      <c r="D127" s="35">
        <v>9</v>
      </c>
      <c r="E127" s="6" t="s">
        <v>23</v>
      </c>
      <c r="F127" s="6" t="s">
        <v>23</v>
      </c>
      <c r="G127" s="11" t="s">
        <v>31</v>
      </c>
      <c r="H127" s="34"/>
      <c r="I127" s="34"/>
      <c r="J127" s="34"/>
      <c r="K127" s="34"/>
      <c r="L127" s="34"/>
      <c r="M127" s="34"/>
      <c r="N127" s="34"/>
      <c r="O127" s="34"/>
      <c r="P127" s="34"/>
      <c r="Q127" s="34"/>
      <c r="R127" s="34"/>
      <c r="S127" s="35">
        <v>70.34551154610682</v>
      </c>
      <c r="T127" s="36">
        <v>5.2167328667901796</v>
      </c>
      <c r="U127" s="35">
        <v>53.216052185823372</v>
      </c>
      <c r="V127" s="35">
        <v>32.036048720142666</v>
      </c>
      <c r="W127" s="36">
        <v>1.5523868939297316</v>
      </c>
      <c r="X127" s="35">
        <v>12.847903923242505</v>
      </c>
      <c r="Y127" s="36">
        <v>59.75670761582041</v>
      </c>
      <c r="Z127" s="36">
        <v>0.95104343251752943</v>
      </c>
      <c r="AA127" s="36">
        <v>8.8606478755742479</v>
      </c>
      <c r="AB127" s="36">
        <v>1.63229863206181</v>
      </c>
      <c r="AC127" s="37">
        <f t="shared" si="1"/>
        <v>0.16283945977114708</v>
      </c>
      <c r="AD127" s="39"/>
    </row>
    <row r="128" spans="1:30" x14ac:dyDescent="0.25">
      <c r="A128" s="32">
        <v>122</v>
      </c>
      <c r="B128" s="5">
        <v>2</v>
      </c>
      <c r="C128" s="38" t="s">
        <v>23</v>
      </c>
      <c r="D128" s="35">
        <v>4</v>
      </c>
      <c r="E128" s="5">
        <v>3</v>
      </c>
      <c r="F128" s="6" t="s">
        <v>23</v>
      </c>
      <c r="G128" s="11" t="s">
        <v>31</v>
      </c>
      <c r="H128" s="34"/>
      <c r="I128" s="34"/>
      <c r="J128" s="34"/>
      <c r="K128" s="34"/>
      <c r="L128" s="34"/>
      <c r="M128" s="34"/>
      <c r="N128" s="34"/>
      <c r="O128" s="34"/>
      <c r="P128" s="34"/>
      <c r="Q128" s="34"/>
      <c r="R128" s="34"/>
      <c r="S128" s="35">
        <v>117.89601803546802</v>
      </c>
      <c r="T128" s="36">
        <v>4.3298420309761863</v>
      </c>
      <c r="U128" s="35">
        <v>102.90813269467689</v>
      </c>
      <c r="V128" s="35">
        <v>58.892946589979196</v>
      </c>
      <c r="W128" s="36">
        <v>2.651956075503092</v>
      </c>
      <c r="X128" s="35">
        <v>9.0475182455630954</v>
      </c>
      <c r="Y128" s="36">
        <v>45.932927286191884</v>
      </c>
      <c r="Z128" s="36">
        <v>1.7087076806402062</v>
      </c>
      <c r="AA128" s="36">
        <v>19.339389484486766</v>
      </c>
      <c r="AB128" s="36">
        <v>1.5520244366839133</v>
      </c>
      <c r="AC128" s="37">
        <f t="shared" si="1"/>
        <v>7.3520553507385913E-2</v>
      </c>
      <c r="AD128" s="39"/>
    </row>
    <row r="129" spans="1:30" x14ac:dyDescent="0.25">
      <c r="A129" s="32">
        <v>123</v>
      </c>
      <c r="B129" s="5">
        <v>2</v>
      </c>
      <c r="C129" s="38" t="s">
        <v>23</v>
      </c>
      <c r="D129" s="35">
        <v>5</v>
      </c>
      <c r="E129" s="5">
        <v>1</v>
      </c>
      <c r="F129" s="6" t="s">
        <v>23</v>
      </c>
      <c r="G129" s="11" t="s">
        <v>31</v>
      </c>
      <c r="H129" s="34"/>
      <c r="I129" s="34"/>
      <c r="J129" s="34"/>
      <c r="K129" s="34"/>
      <c r="L129" s="34"/>
      <c r="M129" s="34"/>
      <c r="N129" s="34"/>
      <c r="O129" s="34"/>
      <c r="P129" s="34"/>
      <c r="Q129" s="34"/>
      <c r="R129" s="34"/>
      <c r="S129" s="35">
        <v>94.662532368925085</v>
      </c>
      <c r="T129" s="36">
        <v>7.6760408597311205</v>
      </c>
      <c r="U129" s="35">
        <v>57.534190701049887</v>
      </c>
      <c r="V129" s="35">
        <v>26.127659852321742</v>
      </c>
      <c r="W129" s="36">
        <v>3.3674579206445352</v>
      </c>
      <c r="X129" s="35">
        <v>8.1655117657519209</v>
      </c>
      <c r="Y129" s="36">
        <v>37.359117611788925</v>
      </c>
      <c r="Z129" s="36">
        <v>2.8236650683984856</v>
      </c>
      <c r="AA129" s="36">
        <v>18.375652946466658</v>
      </c>
      <c r="AB129" s="36">
        <v>1.1925840491253716</v>
      </c>
      <c r="AC129" s="37">
        <f t="shared" si="1"/>
        <v>0.2937898343409816</v>
      </c>
      <c r="AD129" s="39"/>
    </row>
    <row r="130" spans="1:30" x14ac:dyDescent="0.25">
      <c r="A130" s="32">
        <v>124</v>
      </c>
      <c r="B130" s="5">
        <v>2</v>
      </c>
      <c r="C130" s="38" t="s">
        <v>23</v>
      </c>
      <c r="D130" s="35">
        <v>4</v>
      </c>
      <c r="E130" s="5">
        <v>2</v>
      </c>
      <c r="F130" s="6" t="s">
        <v>23</v>
      </c>
      <c r="G130" s="11" t="s">
        <v>31</v>
      </c>
      <c r="H130" s="34"/>
      <c r="I130" s="34"/>
      <c r="J130" s="34"/>
      <c r="K130" s="34"/>
      <c r="L130" s="34"/>
      <c r="M130" s="34"/>
      <c r="N130" s="34"/>
      <c r="O130" s="34"/>
      <c r="P130" s="34"/>
      <c r="Q130" s="34"/>
      <c r="R130" s="34"/>
      <c r="S130" s="35">
        <v>107.20854070187448</v>
      </c>
      <c r="T130" s="36">
        <v>9.1414568179584617</v>
      </c>
      <c r="U130" s="35">
        <v>437.22075757359767</v>
      </c>
      <c r="V130" s="35">
        <v>38.502801789878305</v>
      </c>
      <c r="W130" s="36">
        <v>1.6595227106522796</v>
      </c>
      <c r="X130" s="35">
        <v>17.922196731389398</v>
      </c>
      <c r="Y130" s="36">
        <v>60.637264648226996</v>
      </c>
      <c r="Z130" s="36">
        <v>0.82324743127727329</v>
      </c>
      <c r="AA130" s="36">
        <v>12.90640348519514</v>
      </c>
      <c r="AB130" s="36">
        <v>2.0158249483724719</v>
      </c>
      <c r="AC130" s="37">
        <f t="shared" si="1"/>
        <v>0.23742315865339406</v>
      </c>
      <c r="AD130" s="39"/>
    </row>
    <row r="131" spans="1:30" x14ac:dyDescent="0.25">
      <c r="A131" s="32">
        <v>125</v>
      </c>
      <c r="B131" s="5">
        <v>2</v>
      </c>
      <c r="C131" s="38" t="s">
        <v>23</v>
      </c>
      <c r="D131" s="35">
        <v>1</v>
      </c>
      <c r="E131" s="5">
        <v>2</v>
      </c>
      <c r="F131" s="6" t="s">
        <v>23</v>
      </c>
      <c r="G131" s="11" t="s">
        <v>31</v>
      </c>
      <c r="H131" s="34"/>
      <c r="I131" s="34"/>
      <c r="J131" s="34"/>
      <c r="K131" s="34"/>
      <c r="L131" s="34"/>
      <c r="M131" s="34"/>
      <c r="N131" s="34"/>
      <c r="O131" s="34"/>
      <c r="P131" s="34"/>
      <c r="Q131" s="34"/>
      <c r="R131" s="34"/>
      <c r="S131" s="35">
        <v>95.816647683087382</v>
      </c>
      <c r="T131" s="36">
        <v>6.3465362356125814</v>
      </c>
      <c r="U131" s="35">
        <v>212.31429121921977</v>
      </c>
      <c r="V131" s="35">
        <v>34.770079508631568</v>
      </c>
      <c r="W131" s="36">
        <v>0.75554624383016011</v>
      </c>
      <c r="X131" s="35">
        <v>31.048815710362142</v>
      </c>
      <c r="Y131" s="36">
        <v>50.771099737042626</v>
      </c>
      <c r="Z131" s="36">
        <v>0.58361611629307153</v>
      </c>
      <c r="AA131" s="36">
        <v>13.73937907326655</v>
      </c>
      <c r="AB131" s="36">
        <v>1.2945945506596519</v>
      </c>
      <c r="AC131" s="37">
        <f t="shared" si="1"/>
        <v>0.18252866617797273</v>
      </c>
      <c r="AD131" s="39"/>
    </row>
    <row r="132" spans="1:30" x14ac:dyDescent="0.25">
      <c r="A132" s="32">
        <v>126</v>
      </c>
      <c r="B132" s="5">
        <v>2</v>
      </c>
      <c r="C132" s="38" t="s">
        <v>23</v>
      </c>
      <c r="D132" s="35">
        <v>2</v>
      </c>
      <c r="E132" s="5">
        <v>2</v>
      </c>
      <c r="F132" s="6" t="s">
        <v>23</v>
      </c>
      <c r="G132" s="11" t="s">
        <v>31</v>
      </c>
      <c r="H132" s="34"/>
      <c r="I132" s="34"/>
      <c r="J132" s="34"/>
      <c r="K132" s="34"/>
      <c r="L132" s="34"/>
      <c r="M132" s="34"/>
      <c r="N132" s="34"/>
      <c r="O132" s="34"/>
      <c r="P132" s="34"/>
      <c r="Q132" s="34"/>
      <c r="R132" s="34"/>
      <c r="S132" s="35">
        <v>60.581891019120278</v>
      </c>
      <c r="T132" s="36">
        <v>4.8686825410052847</v>
      </c>
      <c r="U132" s="35">
        <v>337.53965876784349</v>
      </c>
      <c r="V132" s="35">
        <v>40.217873360644589</v>
      </c>
      <c r="W132" s="36">
        <v>1.0460205430398013</v>
      </c>
      <c r="X132" s="35">
        <v>39.095363120675138</v>
      </c>
      <c r="Y132" s="36">
        <v>42.610027057430194</v>
      </c>
      <c r="Z132" s="36">
        <v>0.2395024332887784</v>
      </c>
      <c r="AA132" s="36">
        <v>2.0638131604187606</v>
      </c>
      <c r="AB132" s="36">
        <v>4.3674735520476711</v>
      </c>
      <c r="AC132" s="37">
        <f t="shared" si="1"/>
        <v>0.12105768242260069</v>
      </c>
      <c r="AD132" s="39"/>
    </row>
    <row r="133" spans="1:30" x14ac:dyDescent="0.25">
      <c r="A133" s="32">
        <v>127</v>
      </c>
      <c r="B133" s="5">
        <v>2</v>
      </c>
      <c r="C133" s="38" t="s">
        <v>23</v>
      </c>
      <c r="D133" s="35">
        <v>3</v>
      </c>
      <c r="E133" s="5">
        <v>2</v>
      </c>
      <c r="F133" s="6" t="s">
        <v>23</v>
      </c>
      <c r="G133" s="11" t="s">
        <v>31</v>
      </c>
      <c r="H133" s="34"/>
      <c r="I133" s="34"/>
      <c r="J133" s="34"/>
      <c r="K133" s="34"/>
      <c r="L133" s="34"/>
      <c r="M133" s="34"/>
      <c r="N133" s="34"/>
      <c r="O133" s="34"/>
      <c r="P133" s="34"/>
      <c r="Q133" s="34"/>
      <c r="R133" s="34"/>
      <c r="S133" s="35">
        <v>103.26881385839636</v>
      </c>
      <c r="T133" s="36">
        <v>6.6835649403849811</v>
      </c>
      <c r="U133" s="35">
        <v>237.75017703478215</v>
      </c>
      <c r="V133" s="35">
        <v>71.184474749966938</v>
      </c>
      <c r="W133" s="36">
        <v>1.8884229477426668</v>
      </c>
      <c r="X133" s="35">
        <v>37.197241661865412</v>
      </c>
      <c r="Y133" s="36">
        <v>54.946343924912071</v>
      </c>
      <c r="Z133" s="36">
        <v>0.54684777742495116</v>
      </c>
      <c r="AA133" s="36">
        <v>10.001775773833801</v>
      </c>
      <c r="AB133" s="36">
        <v>3.453288146538791</v>
      </c>
      <c r="AC133" s="37">
        <f t="shared" si="1"/>
        <v>9.389076710702407E-2</v>
      </c>
      <c r="AD133" s="39"/>
    </row>
    <row r="134" spans="1:30" x14ac:dyDescent="0.25">
      <c r="A134" s="32">
        <v>128</v>
      </c>
      <c r="B134" s="5">
        <v>2</v>
      </c>
      <c r="C134" s="38" t="s">
        <v>23</v>
      </c>
      <c r="D134" s="35">
        <v>6</v>
      </c>
      <c r="E134" s="5">
        <v>4</v>
      </c>
      <c r="F134" s="6" t="s">
        <v>23</v>
      </c>
      <c r="G134" s="11" t="s">
        <v>32</v>
      </c>
      <c r="H134" s="6"/>
      <c r="I134" s="6"/>
      <c r="J134" s="6" t="s">
        <v>33</v>
      </c>
      <c r="K134" s="6" t="s">
        <v>33</v>
      </c>
      <c r="L134" s="6"/>
      <c r="M134" s="6"/>
      <c r="N134" s="6"/>
      <c r="O134" s="6"/>
      <c r="P134" s="6" t="s">
        <v>33</v>
      </c>
      <c r="Q134" s="6"/>
      <c r="R134" s="6"/>
      <c r="S134" s="35">
        <v>85.681995648472466</v>
      </c>
      <c r="T134" s="36">
        <v>3.1137318769751174</v>
      </c>
      <c r="U134" s="35">
        <v>41.483075356902035</v>
      </c>
      <c r="V134" s="35">
        <v>34.203616853106013</v>
      </c>
      <c r="W134" s="36">
        <v>2.312738202043112</v>
      </c>
      <c r="X134" s="35">
        <v>10.42717989493179</v>
      </c>
      <c r="Y134" s="36">
        <v>34.391271099517965</v>
      </c>
      <c r="Z134" s="36">
        <v>9.8377475950662097E-2</v>
      </c>
      <c r="AA134" s="36">
        <v>8.2602381176339659</v>
      </c>
      <c r="AB134" s="36">
        <v>23.508818250256674</v>
      </c>
      <c r="AC134" s="37">
        <f t="shared" si="1"/>
        <v>9.1035164215165776E-2</v>
      </c>
      <c r="AD134" s="40"/>
    </row>
    <row r="135" spans="1:30" x14ac:dyDescent="0.25">
      <c r="A135" s="32">
        <v>129</v>
      </c>
      <c r="B135" s="5">
        <v>2</v>
      </c>
      <c r="C135" s="38" t="s">
        <v>23</v>
      </c>
      <c r="D135" s="35">
        <v>11</v>
      </c>
      <c r="E135" s="5">
        <v>4</v>
      </c>
      <c r="F135" s="6" t="s">
        <v>23</v>
      </c>
      <c r="G135" s="11" t="s">
        <v>32</v>
      </c>
      <c r="H135" s="6"/>
      <c r="I135" s="6"/>
      <c r="J135" s="6" t="s">
        <v>33</v>
      </c>
      <c r="K135" s="6"/>
      <c r="L135" s="6"/>
      <c r="M135" s="6"/>
      <c r="N135" s="6"/>
      <c r="O135" s="6"/>
      <c r="P135" s="6"/>
      <c r="Q135" s="6"/>
      <c r="R135" s="6"/>
      <c r="S135" s="35">
        <v>107.01386631292698</v>
      </c>
      <c r="T135" s="36">
        <v>21.685952289534288</v>
      </c>
      <c r="U135" s="35">
        <v>35.982735521359274</v>
      </c>
      <c r="V135" s="35">
        <v>38.694083997692374</v>
      </c>
      <c r="W135" s="36">
        <v>14.655500426552116</v>
      </c>
      <c r="X135" s="35">
        <v>27.785960751516342</v>
      </c>
      <c r="Y135" s="36">
        <v>97.455020610210994</v>
      </c>
      <c r="Z135" s="36">
        <v>84.743579511050839</v>
      </c>
      <c r="AA135" s="36">
        <v>12.738439019393866</v>
      </c>
      <c r="AB135" s="36">
        <v>0.17293936025726872</v>
      </c>
      <c r="AC135" s="37">
        <f t="shared" si="1"/>
        <v>0.5604461987219439</v>
      </c>
      <c r="AD135" s="40"/>
    </row>
    <row r="136" spans="1:30" x14ac:dyDescent="0.25">
      <c r="A136" s="32">
        <v>130</v>
      </c>
      <c r="B136" s="5">
        <v>2</v>
      </c>
      <c r="C136" s="38" t="s">
        <v>23</v>
      </c>
      <c r="D136" s="35">
        <v>7</v>
      </c>
      <c r="E136" s="5">
        <v>3</v>
      </c>
      <c r="F136" s="6" t="s">
        <v>23</v>
      </c>
      <c r="G136" s="11" t="s">
        <v>32</v>
      </c>
      <c r="H136" s="6" t="s">
        <v>23</v>
      </c>
      <c r="I136" s="6" t="s">
        <v>23</v>
      </c>
      <c r="J136" s="6" t="s">
        <v>23</v>
      </c>
      <c r="K136" s="6" t="s">
        <v>23</v>
      </c>
      <c r="L136" s="6" t="s">
        <v>23</v>
      </c>
      <c r="M136" s="6" t="s">
        <v>23</v>
      </c>
      <c r="N136" s="6" t="s">
        <v>23</v>
      </c>
      <c r="O136" s="6" t="s">
        <v>23</v>
      </c>
      <c r="P136" s="6" t="s">
        <v>23</v>
      </c>
      <c r="Q136" s="6" t="s">
        <v>23</v>
      </c>
      <c r="R136" s="6" t="s">
        <v>23</v>
      </c>
      <c r="S136" s="35">
        <v>331.92757100158639</v>
      </c>
      <c r="T136" s="36">
        <v>4.7947945664865737</v>
      </c>
      <c r="U136" s="35">
        <v>70.869860401046139</v>
      </c>
      <c r="V136" s="35">
        <v>51.968122841744766</v>
      </c>
      <c r="W136" s="36">
        <v>4.4789828996186341</v>
      </c>
      <c r="X136" s="35">
        <v>19.19011430840618</v>
      </c>
      <c r="Y136" s="36">
        <v>60.73021483275221</v>
      </c>
      <c r="Z136" s="36">
        <v>2.4060582161381192</v>
      </c>
      <c r="AA136" s="36">
        <v>13.013067027937485</v>
      </c>
      <c r="AB136" s="36">
        <v>1.8615438602344769</v>
      </c>
      <c r="AC136" s="37">
        <f t="shared" ref="AC136:AC199" si="2">T136/V136</f>
        <v>9.2264147794752144E-2</v>
      </c>
      <c r="AD136" s="40"/>
    </row>
    <row r="137" spans="1:30" x14ac:dyDescent="0.25">
      <c r="A137" s="32">
        <v>131</v>
      </c>
      <c r="B137" s="5">
        <v>2</v>
      </c>
      <c r="C137" s="38" t="s">
        <v>23</v>
      </c>
      <c r="D137" s="35">
        <v>11</v>
      </c>
      <c r="E137" s="5">
        <v>4</v>
      </c>
      <c r="F137" s="6" t="s">
        <v>23</v>
      </c>
      <c r="G137" s="11" t="s">
        <v>32</v>
      </c>
      <c r="H137" s="6" t="s">
        <v>23</v>
      </c>
      <c r="I137" s="6" t="s">
        <v>23</v>
      </c>
      <c r="J137" s="6" t="s">
        <v>23</v>
      </c>
      <c r="K137" s="6" t="s">
        <v>23</v>
      </c>
      <c r="L137" s="6" t="s">
        <v>23</v>
      </c>
      <c r="M137" s="6" t="s">
        <v>23</v>
      </c>
      <c r="N137" s="6" t="s">
        <v>23</v>
      </c>
      <c r="O137" s="6" t="s">
        <v>23</v>
      </c>
      <c r="P137" s="6" t="s">
        <v>23</v>
      </c>
      <c r="Q137" s="6" t="s">
        <v>23</v>
      </c>
      <c r="R137" s="6" t="s">
        <v>23</v>
      </c>
      <c r="S137" s="35">
        <v>370.01912499002862</v>
      </c>
      <c r="T137" s="36">
        <v>28.794993631822095</v>
      </c>
      <c r="U137" s="35">
        <v>216.39790582022962</v>
      </c>
      <c r="V137" s="35">
        <v>72.906267234937133</v>
      </c>
      <c r="W137" s="36">
        <v>6.5630362957851229</v>
      </c>
      <c r="X137" s="35">
        <v>22.483464578671114</v>
      </c>
      <c r="Y137" s="36">
        <v>101.40446273647309</v>
      </c>
      <c r="Z137" s="36">
        <v>3.175689504721749</v>
      </c>
      <c r="AA137" s="36">
        <v>20.294955986390487</v>
      </c>
      <c r="AB137" s="36">
        <v>2.0666492382290285</v>
      </c>
      <c r="AC137" s="37">
        <f t="shared" si="2"/>
        <v>0.39495909918185135</v>
      </c>
      <c r="AD137" s="40"/>
    </row>
    <row r="138" spans="1:30" x14ac:dyDescent="0.25">
      <c r="A138" s="32">
        <v>132</v>
      </c>
      <c r="B138" s="5">
        <v>2</v>
      </c>
      <c r="C138" s="38" t="s">
        <v>23</v>
      </c>
      <c r="D138" s="35">
        <v>11</v>
      </c>
      <c r="E138" s="5">
        <v>3</v>
      </c>
      <c r="F138" s="6" t="s">
        <v>23</v>
      </c>
      <c r="G138" s="11" t="s">
        <v>32</v>
      </c>
      <c r="H138" s="6" t="s">
        <v>33</v>
      </c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35">
        <v>112.96549824419807</v>
      </c>
      <c r="T138" s="36">
        <v>8.597765041336892</v>
      </c>
      <c r="U138" s="35">
        <v>251.23688395022594</v>
      </c>
      <c r="V138" s="35">
        <v>52.485042278222814</v>
      </c>
      <c r="W138" s="36">
        <v>3.71022628036323</v>
      </c>
      <c r="X138" s="35">
        <v>23.469910732695464</v>
      </c>
      <c r="Y138" s="36">
        <v>90.109327958847189</v>
      </c>
      <c r="Z138" s="36">
        <v>1.3750927174481153</v>
      </c>
      <c r="AA138" s="36">
        <v>12.662302986773522</v>
      </c>
      <c r="AB138" s="36">
        <v>2.6981644461390459</v>
      </c>
      <c r="AC138" s="37">
        <f t="shared" si="2"/>
        <v>0.16381362514219203</v>
      </c>
      <c r="AD138" s="40"/>
    </row>
    <row r="139" spans="1:30" x14ac:dyDescent="0.25">
      <c r="A139" s="32">
        <v>133</v>
      </c>
      <c r="B139" s="5">
        <v>2</v>
      </c>
      <c r="C139" s="38" t="s">
        <v>23</v>
      </c>
      <c r="D139" s="35">
        <v>3</v>
      </c>
      <c r="E139" s="5">
        <v>3</v>
      </c>
      <c r="F139" s="6" t="s">
        <v>23</v>
      </c>
      <c r="G139" s="11" t="s">
        <v>32</v>
      </c>
      <c r="H139" s="6" t="s">
        <v>33</v>
      </c>
      <c r="I139" s="6"/>
      <c r="J139" s="6" t="s">
        <v>33</v>
      </c>
      <c r="K139" s="6"/>
      <c r="L139" s="6"/>
      <c r="M139" s="6"/>
      <c r="N139" s="6"/>
      <c r="O139" s="6"/>
      <c r="P139" s="6"/>
      <c r="Q139" s="6"/>
      <c r="R139" s="6"/>
      <c r="S139" s="35">
        <v>89.153372907786718</v>
      </c>
      <c r="T139" s="36">
        <v>5.7143181770399236</v>
      </c>
      <c r="U139" s="35">
        <v>129.83897243216427</v>
      </c>
      <c r="V139" s="35">
        <v>34.618132087542818</v>
      </c>
      <c r="W139" s="36">
        <v>2.2739658745571858</v>
      </c>
      <c r="X139" s="35">
        <v>9.8081836019659079</v>
      </c>
      <c r="Y139" s="36">
        <v>77.425019983576092</v>
      </c>
      <c r="Z139" s="36">
        <v>0.85166489712504201</v>
      </c>
      <c r="AA139" s="36">
        <v>17.28875836921944</v>
      </c>
      <c r="AB139" s="36">
        <v>2.670024187016975</v>
      </c>
      <c r="AC139" s="37">
        <f t="shared" si="2"/>
        <v>0.16506720127444993</v>
      </c>
      <c r="AD139" s="40"/>
    </row>
    <row r="140" spans="1:30" x14ac:dyDescent="0.25">
      <c r="A140" s="32">
        <v>134</v>
      </c>
      <c r="B140" s="5">
        <v>2</v>
      </c>
      <c r="C140" s="38" t="s">
        <v>23</v>
      </c>
      <c r="D140" s="35">
        <v>1</v>
      </c>
      <c r="E140" s="5">
        <v>4</v>
      </c>
      <c r="F140" s="6" t="s">
        <v>23</v>
      </c>
      <c r="G140" s="11" t="s">
        <v>32</v>
      </c>
      <c r="H140" s="6" t="s">
        <v>23</v>
      </c>
      <c r="I140" s="6" t="s">
        <v>23</v>
      </c>
      <c r="J140" s="6" t="s">
        <v>23</v>
      </c>
      <c r="K140" s="6" t="s">
        <v>23</v>
      </c>
      <c r="L140" s="6" t="s">
        <v>23</v>
      </c>
      <c r="M140" s="6" t="s">
        <v>23</v>
      </c>
      <c r="N140" s="6" t="s">
        <v>23</v>
      </c>
      <c r="O140" s="6" t="s">
        <v>23</v>
      </c>
      <c r="P140" s="6" t="s">
        <v>23</v>
      </c>
      <c r="Q140" s="6" t="s">
        <v>23</v>
      </c>
      <c r="R140" s="6" t="s">
        <v>23</v>
      </c>
      <c r="S140" s="35">
        <v>766.05887837645491</v>
      </c>
      <c r="T140" s="36">
        <v>23.958569777664415</v>
      </c>
      <c r="U140" s="35">
        <v>124.00361118963552</v>
      </c>
      <c r="V140" s="35">
        <v>123.06498825162564</v>
      </c>
      <c r="W140" s="36">
        <v>3.2332499087530211</v>
      </c>
      <c r="X140" s="35">
        <v>29.63957757201776</v>
      </c>
      <c r="Y140" s="36">
        <v>143.12137272037097</v>
      </c>
      <c r="Z140" s="36">
        <v>3.2147058210898543</v>
      </c>
      <c r="AA140" s="36">
        <v>20.557859232154875</v>
      </c>
      <c r="AB140" s="36">
        <v>1.0057685177727647</v>
      </c>
      <c r="AC140" s="37">
        <f t="shared" si="2"/>
        <v>0.19468225787075499</v>
      </c>
      <c r="AD140" s="40"/>
    </row>
    <row r="141" spans="1:30" x14ac:dyDescent="0.25">
      <c r="A141" s="32">
        <v>135</v>
      </c>
      <c r="B141" s="5">
        <v>2</v>
      </c>
      <c r="C141" s="38" t="s">
        <v>23</v>
      </c>
      <c r="D141" s="35">
        <v>3</v>
      </c>
      <c r="E141" s="5">
        <v>1</v>
      </c>
      <c r="F141" s="6" t="s">
        <v>23</v>
      </c>
      <c r="G141" s="11" t="s">
        <v>32</v>
      </c>
      <c r="H141" s="6" t="s">
        <v>23</v>
      </c>
      <c r="I141" s="6" t="s">
        <v>23</v>
      </c>
      <c r="J141" s="6" t="s">
        <v>23</v>
      </c>
      <c r="K141" s="6" t="s">
        <v>23</v>
      </c>
      <c r="L141" s="6" t="s">
        <v>23</v>
      </c>
      <c r="M141" s="6" t="s">
        <v>23</v>
      </c>
      <c r="N141" s="6" t="s">
        <v>23</v>
      </c>
      <c r="O141" s="6" t="s">
        <v>23</v>
      </c>
      <c r="P141" s="6" t="s">
        <v>23</v>
      </c>
      <c r="Q141" s="6" t="s">
        <v>23</v>
      </c>
      <c r="R141" s="6" t="s">
        <v>23</v>
      </c>
      <c r="S141" s="35">
        <v>299.43376673355317</v>
      </c>
      <c r="T141" s="36">
        <v>3.8754566446697387</v>
      </c>
      <c r="U141" s="35">
        <v>172.44870964985006</v>
      </c>
      <c r="V141" s="35">
        <v>69.766497083858312</v>
      </c>
      <c r="W141" s="36">
        <v>2.5977432836593048</v>
      </c>
      <c r="X141" s="35">
        <v>6.3323931211679305</v>
      </c>
      <c r="Y141" s="36">
        <v>56.106611052938817</v>
      </c>
      <c r="Z141" s="36">
        <v>3.1205557072249559</v>
      </c>
      <c r="AA141" s="36">
        <v>12.025896629027937</v>
      </c>
      <c r="AB141" s="36">
        <v>0.83246175597660554</v>
      </c>
      <c r="AC141" s="37">
        <f t="shared" si="2"/>
        <v>5.5548964139786126E-2</v>
      </c>
      <c r="AD141" s="40"/>
    </row>
    <row r="142" spans="1:30" x14ac:dyDescent="0.25">
      <c r="A142" s="32">
        <v>136</v>
      </c>
      <c r="B142" s="5">
        <v>2</v>
      </c>
      <c r="C142" s="38" t="s">
        <v>23</v>
      </c>
      <c r="D142" s="35">
        <v>4</v>
      </c>
      <c r="E142" s="5">
        <v>4</v>
      </c>
      <c r="F142" s="6" t="s">
        <v>23</v>
      </c>
      <c r="G142" s="11" t="s">
        <v>32</v>
      </c>
      <c r="H142" s="6" t="s">
        <v>33</v>
      </c>
      <c r="I142" s="6" t="s">
        <v>33</v>
      </c>
      <c r="J142" s="6" t="s">
        <v>33</v>
      </c>
      <c r="K142" s="6"/>
      <c r="L142" s="6"/>
      <c r="M142" s="6"/>
      <c r="N142" s="6"/>
      <c r="O142" s="6"/>
      <c r="P142" s="6" t="s">
        <v>33</v>
      </c>
      <c r="Q142" s="6"/>
      <c r="R142" s="6"/>
      <c r="S142" s="35">
        <v>2983.562599330472</v>
      </c>
      <c r="T142" s="36">
        <v>9.7654115536476311</v>
      </c>
      <c r="U142" s="35">
        <v>134.44007278584684</v>
      </c>
      <c r="V142" s="35">
        <v>80.825439484743072</v>
      </c>
      <c r="W142" s="36">
        <v>4.5027777645701059</v>
      </c>
      <c r="X142" s="35">
        <v>36.05756275846803</v>
      </c>
      <c r="Y142" s="36">
        <v>75.152955271618055</v>
      </c>
      <c r="Z142" s="36">
        <v>3.3403555613164193</v>
      </c>
      <c r="AA142" s="36">
        <v>6.3600686660204682</v>
      </c>
      <c r="AB142" s="36">
        <v>1.3479935539543524</v>
      </c>
      <c r="AC142" s="37">
        <f t="shared" si="2"/>
        <v>0.12082101397655856</v>
      </c>
      <c r="AD142" s="40"/>
    </row>
    <row r="143" spans="1:30" x14ac:dyDescent="0.25">
      <c r="A143" s="32">
        <v>137</v>
      </c>
      <c r="B143" s="5">
        <v>2</v>
      </c>
      <c r="C143" s="38" t="s">
        <v>23</v>
      </c>
      <c r="D143" s="35">
        <v>7</v>
      </c>
      <c r="E143" s="5">
        <v>3</v>
      </c>
      <c r="F143" s="6" t="s">
        <v>23</v>
      </c>
      <c r="G143" s="11" t="s">
        <v>32</v>
      </c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 t="s">
        <v>33</v>
      </c>
      <c r="S143" s="35">
        <v>226.73577077946527</v>
      </c>
      <c r="T143" s="36">
        <v>5.8110967758086893</v>
      </c>
      <c r="U143" s="35">
        <v>43.637710707124839</v>
      </c>
      <c r="V143" s="35">
        <v>34.188671737091525</v>
      </c>
      <c r="W143" s="36">
        <v>1.2807801302864217</v>
      </c>
      <c r="X143" s="35">
        <v>2.890219282195714</v>
      </c>
      <c r="Y143" s="36">
        <v>60.018938109888254</v>
      </c>
      <c r="Z143" s="36">
        <v>1.2498751793899194</v>
      </c>
      <c r="AA143" s="36">
        <v>9.4007463559011821</v>
      </c>
      <c r="AB143" s="36">
        <v>1.0247264298116452</v>
      </c>
      <c r="AC143" s="37">
        <f t="shared" si="2"/>
        <v>0.16997141101285285</v>
      </c>
      <c r="AD143" s="40"/>
    </row>
    <row r="144" spans="1:30" x14ac:dyDescent="0.25">
      <c r="A144" s="32">
        <v>138</v>
      </c>
      <c r="B144" s="5">
        <v>2</v>
      </c>
      <c r="C144" s="38" t="s">
        <v>23</v>
      </c>
      <c r="D144" s="35">
        <v>2</v>
      </c>
      <c r="E144" s="5">
        <v>4</v>
      </c>
      <c r="F144" s="6" t="s">
        <v>23</v>
      </c>
      <c r="G144" s="11" t="s">
        <v>32</v>
      </c>
      <c r="H144" s="6" t="s">
        <v>33</v>
      </c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35">
        <v>99.260786654983747</v>
      </c>
      <c r="T144" s="36">
        <v>6.0666970919397052</v>
      </c>
      <c r="U144" s="35">
        <v>12.48626155649821</v>
      </c>
      <c r="V144" s="35">
        <v>37.925177292155794</v>
      </c>
      <c r="W144" s="36">
        <v>2.2174592403771856</v>
      </c>
      <c r="X144" s="35">
        <v>6.3863432795860646</v>
      </c>
      <c r="Y144" s="36">
        <v>61.706291212726121</v>
      </c>
      <c r="Z144" s="36">
        <v>0.62507619327474795</v>
      </c>
      <c r="AA144" s="36">
        <v>13.651183783366729</v>
      </c>
      <c r="AB144" s="36">
        <v>3.5475023112942594</v>
      </c>
      <c r="AC144" s="37">
        <f t="shared" si="2"/>
        <v>0.1599648973346923</v>
      </c>
      <c r="AD144" s="40"/>
    </row>
    <row r="145" spans="1:30" x14ac:dyDescent="0.25">
      <c r="A145" s="32">
        <v>139</v>
      </c>
      <c r="B145" s="5">
        <v>2</v>
      </c>
      <c r="C145" s="38" t="s">
        <v>23</v>
      </c>
      <c r="D145" s="35">
        <v>10</v>
      </c>
      <c r="E145" s="5">
        <v>3</v>
      </c>
      <c r="F145" s="6" t="s">
        <v>23</v>
      </c>
      <c r="G145" s="11" t="s">
        <v>32</v>
      </c>
      <c r="H145" s="6" t="s">
        <v>33</v>
      </c>
      <c r="I145" s="6"/>
      <c r="J145" s="6"/>
      <c r="K145" s="6" t="s">
        <v>33</v>
      </c>
      <c r="L145" s="6"/>
      <c r="M145" s="6" t="s">
        <v>33</v>
      </c>
      <c r="N145" s="6"/>
      <c r="O145" s="6"/>
      <c r="P145" s="6"/>
      <c r="Q145" s="6"/>
      <c r="R145" s="6"/>
      <c r="S145" s="35">
        <v>503.08861464934796</v>
      </c>
      <c r="T145" s="36">
        <v>8.6791930025822417</v>
      </c>
      <c r="U145" s="35">
        <v>421.43328780277056</v>
      </c>
      <c r="V145" s="35">
        <v>36.648456198983929</v>
      </c>
      <c r="W145" s="36">
        <v>2.3902828827686409</v>
      </c>
      <c r="X145" s="35">
        <v>37.806712194146279</v>
      </c>
      <c r="Y145" s="36">
        <v>91.569256603620218</v>
      </c>
      <c r="Z145" s="36">
        <v>0.23991674014314265</v>
      </c>
      <c r="AA145" s="36">
        <v>8.9794002714650283</v>
      </c>
      <c r="AB145" s="36">
        <v>9.9629683253553516</v>
      </c>
      <c r="AC145" s="37">
        <f t="shared" si="2"/>
        <v>0.23682288158219528</v>
      </c>
      <c r="AD145" s="40"/>
    </row>
    <row r="146" spans="1:30" x14ac:dyDescent="0.25">
      <c r="A146" s="32">
        <v>140</v>
      </c>
      <c r="B146" s="5">
        <v>2</v>
      </c>
      <c r="C146" s="38" t="s">
        <v>23</v>
      </c>
      <c r="D146" s="35">
        <v>4</v>
      </c>
      <c r="E146" s="5">
        <v>4</v>
      </c>
      <c r="F146" s="6" t="s">
        <v>23</v>
      </c>
      <c r="G146" s="11" t="s">
        <v>32</v>
      </c>
      <c r="H146" s="6" t="s">
        <v>23</v>
      </c>
      <c r="I146" s="6" t="s">
        <v>23</v>
      </c>
      <c r="J146" s="6" t="s">
        <v>23</v>
      </c>
      <c r="K146" s="6" t="s">
        <v>23</v>
      </c>
      <c r="L146" s="6" t="s">
        <v>23</v>
      </c>
      <c r="M146" s="6" t="s">
        <v>23</v>
      </c>
      <c r="N146" s="6" t="s">
        <v>23</v>
      </c>
      <c r="O146" s="6" t="s">
        <v>23</v>
      </c>
      <c r="P146" s="6" t="s">
        <v>23</v>
      </c>
      <c r="Q146" s="6" t="s">
        <v>23</v>
      </c>
      <c r="R146" s="6" t="s">
        <v>23</v>
      </c>
      <c r="S146" s="35">
        <v>224.50526335086371</v>
      </c>
      <c r="T146" s="36">
        <v>13.031911717378444</v>
      </c>
      <c r="U146" s="35">
        <v>47.752097658542333</v>
      </c>
      <c r="V146" s="35">
        <v>42.538293115151006</v>
      </c>
      <c r="W146" s="36">
        <v>7.1481049820283671</v>
      </c>
      <c r="X146" s="35">
        <v>11.998392305473052</v>
      </c>
      <c r="Y146" s="36">
        <v>156.32733065220356</v>
      </c>
      <c r="Z146" s="36">
        <v>8.026063134355887</v>
      </c>
      <c r="AA146" s="36">
        <v>13.485440526867924</v>
      </c>
      <c r="AB146" s="36">
        <v>0.89061160650862758</v>
      </c>
      <c r="AC146" s="37">
        <f t="shared" si="2"/>
        <v>0.30635718462189127</v>
      </c>
      <c r="AD146" s="40"/>
    </row>
    <row r="147" spans="1:30" x14ac:dyDescent="0.25">
      <c r="A147" s="32">
        <v>141</v>
      </c>
      <c r="B147" s="5">
        <v>2</v>
      </c>
      <c r="C147" s="38" t="s">
        <v>23</v>
      </c>
      <c r="D147" s="35">
        <v>5</v>
      </c>
      <c r="E147" s="5">
        <v>1</v>
      </c>
      <c r="F147" s="6" t="s">
        <v>23</v>
      </c>
      <c r="G147" s="11" t="s">
        <v>32</v>
      </c>
      <c r="H147" s="6"/>
      <c r="I147" s="6"/>
      <c r="J147" s="6"/>
      <c r="K147" s="6"/>
      <c r="L147" s="6"/>
      <c r="M147" s="6"/>
      <c r="N147" s="6"/>
      <c r="O147" s="6"/>
      <c r="P147" s="6" t="s">
        <v>33</v>
      </c>
      <c r="Q147" s="6" t="s">
        <v>33</v>
      </c>
      <c r="R147" s="6"/>
      <c r="S147" s="35">
        <v>60.653033104496146</v>
      </c>
      <c r="T147" s="36">
        <v>5.8561991491496928</v>
      </c>
      <c r="U147" s="35">
        <v>40.389807682719443</v>
      </c>
      <c r="V147" s="35">
        <v>35.907682636099771</v>
      </c>
      <c r="W147" s="36">
        <v>2.2447154395015456</v>
      </c>
      <c r="X147" s="35">
        <v>12.136772068410123</v>
      </c>
      <c r="Y147" s="36">
        <v>49.09414067260353</v>
      </c>
      <c r="Z147" s="36">
        <v>0.79041268709550061</v>
      </c>
      <c r="AA147" s="36">
        <v>6.1557604046815628</v>
      </c>
      <c r="AB147" s="36">
        <v>2.8399284021491558</v>
      </c>
      <c r="AC147" s="37">
        <f t="shared" si="2"/>
        <v>0.1630904229743349</v>
      </c>
      <c r="AD147" s="40"/>
    </row>
    <row r="148" spans="1:30" x14ac:dyDescent="0.25">
      <c r="A148" s="32">
        <v>142</v>
      </c>
      <c r="B148" s="5">
        <v>2</v>
      </c>
      <c r="C148" s="38" t="s">
        <v>23</v>
      </c>
      <c r="D148" s="35">
        <v>6</v>
      </c>
      <c r="E148" s="5">
        <v>3</v>
      </c>
      <c r="F148" s="6" t="s">
        <v>23</v>
      </c>
      <c r="G148" s="11" t="s">
        <v>32</v>
      </c>
      <c r="H148" s="6" t="s">
        <v>33</v>
      </c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35">
        <v>103.16925662102398</v>
      </c>
      <c r="T148" s="36">
        <v>6.6461374583967556</v>
      </c>
      <c r="U148" s="35">
        <v>164.54073908432565</v>
      </c>
      <c r="V148" s="35">
        <v>40.447697904524723</v>
      </c>
      <c r="W148" s="36">
        <v>2.0660564956259537</v>
      </c>
      <c r="X148" s="35">
        <v>10.614652072126081</v>
      </c>
      <c r="Y148" s="36">
        <v>83.743856083541985</v>
      </c>
      <c r="Z148" s="36">
        <v>2.1570499589140457</v>
      </c>
      <c r="AA148" s="36">
        <v>8.2889613378965805</v>
      </c>
      <c r="AB148" s="36">
        <v>0.95781578311987636</v>
      </c>
      <c r="AC148" s="37">
        <f t="shared" si="2"/>
        <v>0.16431435663124053</v>
      </c>
      <c r="AD148" s="40"/>
    </row>
    <row r="149" spans="1:30" x14ac:dyDescent="0.25">
      <c r="A149" s="32">
        <v>143</v>
      </c>
      <c r="B149" s="5">
        <v>2</v>
      </c>
      <c r="C149" s="38" t="s">
        <v>23</v>
      </c>
      <c r="D149" s="35">
        <v>4</v>
      </c>
      <c r="E149" s="5">
        <v>4</v>
      </c>
      <c r="F149" s="6" t="s">
        <v>23</v>
      </c>
      <c r="G149" s="11" t="s">
        <v>32</v>
      </c>
      <c r="H149" s="6"/>
      <c r="I149" s="6"/>
      <c r="J149" s="6"/>
      <c r="K149" s="6"/>
      <c r="L149" s="6"/>
      <c r="M149" s="6"/>
      <c r="N149" s="6"/>
      <c r="O149" s="6"/>
      <c r="P149" s="6"/>
      <c r="Q149" s="6" t="s">
        <v>33</v>
      </c>
      <c r="R149" s="6"/>
      <c r="S149" s="35">
        <v>82.687578641628079</v>
      </c>
      <c r="T149" s="36">
        <v>12.309777206300199</v>
      </c>
      <c r="U149" s="35">
        <v>24.569197902128451</v>
      </c>
      <c r="V149" s="35">
        <v>30.212193300841474</v>
      </c>
      <c r="W149" s="36">
        <v>5.2905649992821946</v>
      </c>
      <c r="X149" s="35">
        <v>5.5382648169065964</v>
      </c>
      <c r="Y149" s="36">
        <v>48.238426798521282</v>
      </c>
      <c r="Z149" s="36">
        <v>2.4182192393288209</v>
      </c>
      <c r="AA149" s="36">
        <v>10.22141801498158</v>
      </c>
      <c r="AB149" s="36">
        <v>2.187793775369431</v>
      </c>
      <c r="AC149" s="37">
        <f t="shared" si="2"/>
        <v>0.4074440105597148</v>
      </c>
      <c r="AD149" s="40"/>
    </row>
    <row r="150" spans="1:30" x14ac:dyDescent="0.25">
      <c r="A150" s="32">
        <v>144</v>
      </c>
      <c r="B150" s="5">
        <v>2</v>
      </c>
      <c r="C150" s="38" t="s">
        <v>23</v>
      </c>
      <c r="D150" s="35">
        <v>10</v>
      </c>
      <c r="E150" s="5">
        <v>4</v>
      </c>
      <c r="F150" s="6" t="s">
        <v>23</v>
      </c>
      <c r="G150" s="11" t="s">
        <v>32</v>
      </c>
      <c r="H150" s="6" t="s">
        <v>33</v>
      </c>
      <c r="I150" s="6"/>
      <c r="J150" s="6" t="s">
        <v>33</v>
      </c>
      <c r="K150" s="6"/>
      <c r="L150" s="6"/>
      <c r="M150" s="6"/>
      <c r="N150" s="6"/>
      <c r="O150" s="6"/>
      <c r="P150" s="6"/>
      <c r="Q150" s="6"/>
      <c r="R150" s="6"/>
      <c r="S150" s="35">
        <v>91.434815114191309</v>
      </c>
      <c r="T150" s="36">
        <v>4.2810565551394522</v>
      </c>
      <c r="U150" s="35">
        <v>51.872536148537179</v>
      </c>
      <c r="V150" s="35">
        <v>29.394970492153444</v>
      </c>
      <c r="W150" s="36">
        <v>0.46386328093434454</v>
      </c>
      <c r="X150" s="35">
        <v>16.64429897873157</v>
      </c>
      <c r="Y150" s="36">
        <v>74.250675730302589</v>
      </c>
      <c r="Z150" s="36">
        <v>0.45241146876811983</v>
      </c>
      <c r="AA150" s="36">
        <v>16.113102228895002</v>
      </c>
      <c r="AB150" s="36">
        <v>1.0253128246226981</v>
      </c>
      <c r="AC150" s="37">
        <f t="shared" si="2"/>
        <v>0.14563908326705813</v>
      </c>
      <c r="AD150" s="40"/>
    </row>
    <row r="151" spans="1:30" x14ac:dyDescent="0.25">
      <c r="A151" s="32">
        <v>145</v>
      </c>
      <c r="B151" s="5">
        <v>2</v>
      </c>
      <c r="C151" s="38" t="s">
        <v>23</v>
      </c>
      <c r="D151" s="35">
        <v>8</v>
      </c>
      <c r="E151" s="5">
        <v>3</v>
      </c>
      <c r="F151" s="6" t="s">
        <v>23</v>
      </c>
      <c r="G151" s="11" t="s">
        <v>32</v>
      </c>
      <c r="H151" s="6" t="s">
        <v>33</v>
      </c>
      <c r="I151" s="6"/>
      <c r="J151" s="6" t="s">
        <v>33</v>
      </c>
      <c r="K151" s="6"/>
      <c r="L151" s="6"/>
      <c r="M151" s="6"/>
      <c r="N151" s="6"/>
      <c r="O151" s="6"/>
      <c r="P151" s="6"/>
      <c r="Q151" s="6"/>
      <c r="R151" s="6"/>
      <c r="S151" s="35">
        <v>185.80835633644492</v>
      </c>
      <c r="T151" s="36">
        <v>4.2180572456571808</v>
      </c>
      <c r="U151" s="35">
        <v>339.00818621202166</v>
      </c>
      <c r="V151" s="35">
        <v>66.155652850208455</v>
      </c>
      <c r="W151" s="36">
        <v>1.2535511313530294</v>
      </c>
      <c r="X151" s="35">
        <v>21.696702441992556</v>
      </c>
      <c r="Y151" s="36">
        <v>104.25364150483301</v>
      </c>
      <c r="Z151" s="36">
        <v>0.97230471251446715</v>
      </c>
      <c r="AA151" s="36">
        <v>19.173659467692591</v>
      </c>
      <c r="AB151" s="36">
        <v>1.2892574881296561</v>
      </c>
      <c r="AC151" s="37">
        <f t="shared" si="2"/>
        <v>6.3759589149665383E-2</v>
      </c>
      <c r="AD151" s="40"/>
    </row>
    <row r="152" spans="1:30" x14ac:dyDescent="0.25">
      <c r="A152" s="32">
        <v>146</v>
      </c>
      <c r="B152" s="5">
        <v>2</v>
      </c>
      <c r="C152" s="38" t="s">
        <v>23</v>
      </c>
      <c r="D152" s="35">
        <v>3</v>
      </c>
      <c r="E152" s="5">
        <v>1</v>
      </c>
      <c r="F152" s="6" t="s">
        <v>23</v>
      </c>
      <c r="G152" s="11" t="s">
        <v>32</v>
      </c>
      <c r="H152" s="6" t="s">
        <v>23</v>
      </c>
      <c r="I152" s="6" t="s">
        <v>23</v>
      </c>
      <c r="J152" s="6" t="s">
        <v>23</v>
      </c>
      <c r="K152" s="6" t="s">
        <v>23</v>
      </c>
      <c r="L152" s="6" t="s">
        <v>23</v>
      </c>
      <c r="M152" s="6" t="s">
        <v>23</v>
      </c>
      <c r="N152" s="6" t="s">
        <v>23</v>
      </c>
      <c r="O152" s="6" t="s">
        <v>23</v>
      </c>
      <c r="P152" s="6" t="s">
        <v>23</v>
      </c>
      <c r="Q152" s="6" t="s">
        <v>23</v>
      </c>
      <c r="R152" s="6" t="s">
        <v>23</v>
      </c>
      <c r="S152" s="35">
        <v>106.44216215940186</v>
      </c>
      <c r="T152" s="36">
        <v>9.3218628954101526</v>
      </c>
      <c r="U152" s="35">
        <v>110.31729514184511</v>
      </c>
      <c r="V152" s="35">
        <v>95.76066383066717</v>
      </c>
      <c r="W152" s="36">
        <v>2.47981368500959</v>
      </c>
      <c r="X152" s="35">
        <v>26.450556627226838</v>
      </c>
      <c r="Y152" s="36">
        <v>53.805549541926631</v>
      </c>
      <c r="Z152" s="36">
        <v>4.3919063306334367</v>
      </c>
      <c r="AA152" s="36">
        <v>23.338511125640672</v>
      </c>
      <c r="AB152" s="36">
        <v>0.56463264430594784</v>
      </c>
      <c r="AC152" s="37">
        <f t="shared" si="2"/>
        <v>9.7345428932008343E-2</v>
      </c>
      <c r="AD152" s="40"/>
    </row>
    <row r="153" spans="1:30" x14ac:dyDescent="0.25">
      <c r="A153" s="32">
        <v>147</v>
      </c>
      <c r="B153" s="5">
        <v>2</v>
      </c>
      <c r="C153" s="38" t="s">
        <v>23</v>
      </c>
      <c r="D153" s="35">
        <v>5</v>
      </c>
      <c r="E153" s="5">
        <v>4</v>
      </c>
      <c r="F153" s="6" t="s">
        <v>23</v>
      </c>
      <c r="G153" s="11" t="s">
        <v>32</v>
      </c>
      <c r="H153" s="6" t="s">
        <v>33</v>
      </c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35">
        <v>134.69305313409276</v>
      </c>
      <c r="T153" s="36">
        <v>4.1361317865617515</v>
      </c>
      <c r="U153" s="35">
        <v>30.72712440281795</v>
      </c>
      <c r="V153" s="35">
        <v>49.02746847465486</v>
      </c>
      <c r="W153" s="36">
        <v>3.1273656888703982</v>
      </c>
      <c r="X153" s="35">
        <v>15.53206219567844</v>
      </c>
      <c r="Y153" s="36">
        <v>75.288006707694592</v>
      </c>
      <c r="Z153" s="36">
        <v>2.6427075197039835</v>
      </c>
      <c r="AA153" s="36">
        <v>8.5827442179270772</v>
      </c>
      <c r="AB153" s="36">
        <v>1.1833945548468043</v>
      </c>
      <c r="AC153" s="37">
        <f t="shared" si="2"/>
        <v>8.436356016831581E-2</v>
      </c>
      <c r="AD153" s="40"/>
    </row>
    <row r="154" spans="1:30" x14ac:dyDescent="0.25">
      <c r="A154" s="32">
        <v>148</v>
      </c>
      <c r="B154" s="5">
        <v>2</v>
      </c>
      <c r="C154" s="38" t="s">
        <v>23</v>
      </c>
      <c r="D154" s="35">
        <v>2</v>
      </c>
      <c r="E154" s="5">
        <v>4</v>
      </c>
      <c r="F154" s="6" t="s">
        <v>23</v>
      </c>
      <c r="G154" s="11" t="s">
        <v>32</v>
      </c>
      <c r="H154" s="6" t="s">
        <v>33</v>
      </c>
      <c r="I154" s="6" t="s">
        <v>33</v>
      </c>
      <c r="J154" s="6" t="s">
        <v>33</v>
      </c>
      <c r="K154" s="6"/>
      <c r="L154" s="6"/>
      <c r="M154" s="6"/>
      <c r="N154" s="6"/>
      <c r="O154" s="6"/>
      <c r="P154" s="6"/>
      <c r="Q154" s="6"/>
      <c r="R154" s="6"/>
      <c r="S154" s="35">
        <v>96.951839250358432</v>
      </c>
      <c r="T154" s="36">
        <v>6.691079815843942</v>
      </c>
      <c r="U154" s="35">
        <v>7.9339812242717995</v>
      </c>
      <c r="V154" s="35">
        <v>63.272729342946008</v>
      </c>
      <c r="W154" s="36">
        <v>19.003366029819038</v>
      </c>
      <c r="X154" s="35">
        <v>6.091072668063914</v>
      </c>
      <c r="Y154" s="36">
        <v>101.45861941141047</v>
      </c>
      <c r="Z154" s="36">
        <v>5.3740121749210692</v>
      </c>
      <c r="AA154" s="36">
        <v>15.559576981677843</v>
      </c>
      <c r="AB154" s="36">
        <v>3.5361598394775036</v>
      </c>
      <c r="AC154" s="37">
        <f t="shared" si="2"/>
        <v>0.10574982121566881</v>
      </c>
      <c r="AD154" s="40"/>
    </row>
    <row r="155" spans="1:30" x14ac:dyDescent="0.25">
      <c r="A155" s="32">
        <v>149</v>
      </c>
      <c r="B155" s="5">
        <v>2</v>
      </c>
      <c r="C155" s="38" t="s">
        <v>23</v>
      </c>
      <c r="D155" s="35">
        <v>2</v>
      </c>
      <c r="E155" s="5">
        <v>2</v>
      </c>
      <c r="F155" s="6" t="s">
        <v>23</v>
      </c>
      <c r="G155" s="11" t="s">
        <v>32</v>
      </c>
      <c r="H155" s="6" t="s">
        <v>33</v>
      </c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35">
        <v>60.332633513837493</v>
      </c>
      <c r="T155" s="36">
        <v>9.0992350264423862</v>
      </c>
      <c r="U155" s="35">
        <v>9.1406865287786854</v>
      </c>
      <c r="V155" s="35">
        <v>40.276587901230968</v>
      </c>
      <c r="W155" s="36">
        <v>20.277600184708401</v>
      </c>
      <c r="X155" s="35">
        <v>2.8075553608693853</v>
      </c>
      <c r="Y155" s="36">
        <v>108.89596953756286</v>
      </c>
      <c r="Z155" s="36">
        <v>0.70955239799505665</v>
      </c>
      <c r="AA155" s="36">
        <v>13.804999338779425</v>
      </c>
      <c r="AB155" s="36">
        <v>28.578016566508275</v>
      </c>
      <c r="AC155" s="37">
        <f t="shared" si="2"/>
        <v>0.22591871607287486</v>
      </c>
      <c r="AD155" s="40"/>
    </row>
    <row r="156" spans="1:30" x14ac:dyDescent="0.25">
      <c r="A156" s="32">
        <v>150</v>
      </c>
      <c r="B156" s="5">
        <v>2</v>
      </c>
      <c r="C156" s="38" t="s">
        <v>23</v>
      </c>
      <c r="D156" s="35">
        <v>3</v>
      </c>
      <c r="E156" s="5">
        <v>4</v>
      </c>
      <c r="F156" s="6" t="s">
        <v>23</v>
      </c>
      <c r="G156" s="11" t="s">
        <v>32</v>
      </c>
      <c r="H156" s="6" t="s">
        <v>33</v>
      </c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35">
        <v>84.446449619636965</v>
      </c>
      <c r="T156" s="36">
        <v>5.1967662800721843</v>
      </c>
      <c r="U156" s="35">
        <v>31.884852125986203</v>
      </c>
      <c r="V156" s="35">
        <v>51.687985053812696</v>
      </c>
      <c r="W156" s="36">
        <v>1.9130336493702926</v>
      </c>
      <c r="X156" s="35">
        <v>12.171612529897056</v>
      </c>
      <c r="Y156" s="36">
        <v>55.730763552176256</v>
      </c>
      <c r="Z156" s="36">
        <v>1.0371092908108783</v>
      </c>
      <c r="AA156" s="36">
        <v>5.7378605200300701</v>
      </c>
      <c r="AB156" s="36">
        <v>1.8445825009190311</v>
      </c>
      <c r="AC156" s="37">
        <f t="shared" si="2"/>
        <v>0.10054108850754769</v>
      </c>
      <c r="AD156" s="40"/>
    </row>
    <row r="157" spans="1:30" x14ac:dyDescent="0.25">
      <c r="A157" s="32">
        <v>151</v>
      </c>
      <c r="B157" s="5">
        <v>2</v>
      </c>
      <c r="C157" s="11" t="s">
        <v>42</v>
      </c>
      <c r="D157" s="35">
        <v>5</v>
      </c>
      <c r="E157" s="5">
        <v>4</v>
      </c>
      <c r="F157" s="5">
        <v>21.6</v>
      </c>
      <c r="G157" s="11" t="s">
        <v>32</v>
      </c>
      <c r="H157" s="6" t="s">
        <v>33</v>
      </c>
      <c r="I157" s="6" t="s">
        <v>33</v>
      </c>
      <c r="J157" s="6"/>
      <c r="K157" s="6"/>
      <c r="L157" s="6"/>
      <c r="M157" s="6"/>
      <c r="N157" s="6"/>
      <c r="O157" s="6"/>
      <c r="P157" s="6" t="s">
        <v>33</v>
      </c>
      <c r="Q157" s="6"/>
      <c r="R157" s="6"/>
      <c r="S157" s="5">
        <v>121</v>
      </c>
      <c r="T157" s="5">
        <v>19</v>
      </c>
      <c r="U157" s="5">
        <v>77</v>
      </c>
      <c r="V157" s="5">
        <v>70</v>
      </c>
      <c r="W157" s="5">
        <v>3</v>
      </c>
      <c r="X157" s="5">
        <v>47</v>
      </c>
      <c r="Y157" s="5">
        <v>182</v>
      </c>
      <c r="Z157" s="5">
        <v>0.9</v>
      </c>
      <c r="AA157" s="5">
        <v>41.3</v>
      </c>
      <c r="AB157" s="5">
        <v>3.3</v>
      </c>
      <c r="AC157" s="37">
        <f t="shared" si="2"/>
        <v>0.27142857142857141</v>
      </c>
      <c r="AD157" s="41"/>
    </row>
    <row r="158" spans="1:30" x14ac:dyDescent="0.25">
      <c r="A158" s="32">
        <v>152</v>
      </c>
      <c r="B158" s="5">
        <v>2</v>
      </c>
      <c r="C158" s="11" t="s">
        <v>24</v>
      </c>
      <c r="D158" s="35">
        <v>3</v>
      </c>
      <c r="E158" s="5">
        <v>1</v>
      </c>
      <c r="F158" s="5">
        <v>38.9</v>
      </c>
      <c r="G158" s="11" t="s">
        <v>32</v>
      </c>
      <c r="H158" s="6" t="s">
        <v>33</v>
      </c>
      <c r="I158" s="6" t="s">
        <v>33</v>
      </c>
      <c r="J158" s="6"/>
      <c r="K158" s="6"/>
      <c r="L158" s="6"/>
      <c r="M158" s="6"/>
      <c r="N158" s="6"/>
      <c r="O158" s="6"/>
      <c r="P158" s="6" t="s">
        <v>33</v>
      </c>
      <c r="Q158" s="6"/>
      <c r="R158" s="6"/>
      <c r="S158" s="5">
        <v>219</v>
      </c>
      <c r="T158" s="5">
        <v>9.6</v>
      </c>
      <c r="U158" s="5">
        <v>17</v>
      </c>
      <c r="V158" s="5">
        <v>58</v>
      </c>
      <c r="W158" s="5">
        <v>3</v>
      </c>
      <c r="X158" s="5">
        <v>19</v>
      </c>
      <c r="Y158" s="5">
        <v>77.400000000000006</v>
      </c>
      <c r="Z158" s="5">
        <v>1.7</v>
      </c>
      <c r="AA158" s="5">
        <v>22.4</v>
      </c>
      <c r="AB158" s="5">
        <v>1.8</v>
      </c>
      <c r="AC158" s="37">
        <f t="shared" si="2"/>
        <v>0.16551724137931034</v>
      </c>
      <c r="AD158" s="41"/>
    </row>
    <row r="159" spans="1:30" x14ac:dyDescent="0.25">
      <c r="A159" s="32">
        <v>153</v>
      </c>
      <c r="B159" s="5">
        <v>2</v>
      </c>
      <c r="C159" s="11" t="s">
        <v>40</v>
      </c>
      <c r="D159" s="35">
        <v>2</v>
      </c>
      <c r="E159" s="5">
        <v>3</v>
      </c>
      <c r="F159" s="5">
        <v>26.5</v>
      </c>
      <c r="G159" s="11" t="s">
        <v>32</v>
      </c>
      <c r="H159" s="6" t="s">
        <v>33</v>
      </c>
      <c r="I159" s="6" t="s">
        <v>33</v>
      </c>
      <c r="J159" s="6"/>
      <c r="K159" s="6"/>
      <c r="L159" s="6"/>
      <c r="M159" s="6"/>
      <c r="N159" s="6"/>
      <c r="O159" s="6"/>
      <c r="P159" s="6" t="s">
        <v>33</v>
      </c>
      <c r="Q159" s="6"/>
      <c r="R159" s="6"/>
      <c r="S159" s="5">
        <v>53</v>
      </c>
      <c r="T159" s="5">
        <v>5</v>
      </c>
      <c r="U159" s="5">
        <v>5.2</v>
      </c>
      <c r="V159" s="5">
        <v>21</v>
      </c>
      <c r="W159" s="5">
        <v>2</v>
      </c>
      <c r="X159" s="5">
        <v>13</v>
      </c>
      <c r="Y159" s="5">
        <v>61</v>
      </c>
      <c r="Z159" s="5">
        <v>1.8</v>
      </c>
      <c r="AA159" s="5">
        <v>14.9</v>
      </c>
      <c r="AB159" s="5">
        <v>1.1000000000000001</v>
      </c>
      <c r="AC159" s="37">
        <f t="shared" si="2"/>
        <v>0.23809523809523808</v>
      </c>
      <c r="AD159" s="41"/>
    </row>
    <row r="160" spans="1:30" ht="31.5" x14ac:dyDescent="0.25">
      <c r="A160" s="32">
        <v>154</v>
      </c>
      <c r="B160" s="5">
        <v>2</v>
      </c>
      <c r="C160" s="11" t="s">
        <v>25</v>
      </c>
      <c r="D160" s="35">
        <v>4</v>
      </c>
      <c r="E160" s="5">
        <v>1</v>
      </c>
      <c r="F160" s="5">
        <v>46.3</v>
      </c>
      <c r="G160" s="11" t="s">
        <v>32</v>
      </c>
      <c r="H160" s="6" t="s">
        <v>33</v>
      </c>
      <c r="I160" s="6" t="s">
        <v>33</v>
      </c>
      <c r="J160" s="6"/>
      <c r="K160" s="6"/>
      <c r="L160" s="6"/>
      <c r="M160" s="6"/>
      <c r="N160" s="6"/>
      <c r="O160" s="6"/>
      <c r="P160" s="6" t="s">
        <v>33</v>
      </c>
      <c r="Q160" s="6"/>
      <c r="R160" s="6"/>
      <c r="S160" s="5">
        <v>213</v>
      </c>
      <c r="T160" s="5">
        <v>6.6</v>
      </c>
      <c r="U160" s="5">
        <v>22</v>
      </c>
      <c r="V160" s="5">
        <v>41</v>
      </c>
      <c r="W160" s="5">
        <v>3</v>
      </c>
      <c r="X160" s="5">
        <v>15</v>
      </c>
      <c r="Y160" s="5">
        <v>58.8</v>
      </c>
      <c r="Z160" s="5">
        <v>1</v>
      </c>
      <c r="AA160" s="5">
        <v>30.8</v>
      </c>
      <c r="AB160" s="5">
        <v>3</v>
      </c>
      <c r="AC160" s="37">
        <f t="shared" si="2"/>
        <v>0.16097560975609757</v>
      </c>
      <c r="AD160" s="41"/>
    </row>
    <row r="161" spans="1:30" x14ac:dyDescent="0.25">
      <c r="A161" s="32">
        <v>155</v>
      </c>
      <c r="B161" s="5">
        <v>2</v>
      </c>
      <c r="C161" s="11" t="s">
        <v>42</v>
      </c>
      <c r="D161" s="35">
        <v>4</v>
      </c>
      <c r="E161" s="5">
        <v>3</v>
      </c>
      <c r="F161" s="5">
        <v>33.799999999999997</v>
      </c>
      <c r="G161" s="11" t="s">
        <v>32</v>
      </c>
      <c r="H161" s="6" t="s">
        <v>33</v>
      </c>
      <c r="I161" s="6" t="s">
        <v>33</v>
      </c>
      <c r="J161" s="6"/>
      <c r="K161" s="6"/>
      <c r="L161" s="6"/>
      <c r="M161" s="6"/>
      <c r="N161" s="6"/>
      <c r="O161" s="6"/>
      <c r="P161" s="6" t="s">
        <v>33</v>
      </c>
      <c r="Q161" s="6"/>
      <c r="R161" s="6"/>
      <c r="S161" s="5">
        <v>125</v>
      </c>
      <c r="T161" s="5">
        <v>8.6999999999999993</v>
      </c>
      <c r="U161" s="5">
        <v>26</v>
      </c>
      <c r="V161" s="5">
        <v>34</v>
      </c>
      <c r="W161" s="5">
        <v>2.1</v>
      </c>
      <c r="X161" s="5">
        <v>6</v>
      </c>
      <c r="Y161" s="5">
        <v>88.8</v>
      </c>
      <c r="Z161" s="5">
        <v>0.4</v>
      </c>
      <c r="AA161" s="5">
        <v>12.9</v>
      </c>
      <c r="AB161" s="5">
        <v>5.2</v>
      </c>
      <c r="AC161" s="37">
        <f t="shared" si="2"/>
        <v>0.25588235294117645</v>
      </c>
      <c r="AD161" s="41"/>
    </row>
    <row r="162" spans="1:30" x14ac:dyDescent="0.25">
      <c r="A162" s="32">
        <v>156</v>
      </c>
      <c r="B162" s="5">
        <v>2</v>
      </c>
      <c r="C162" s="11" t="s">
        <v>26</v>
      </c>
      <c r="D162" s="35">
        <v>6</v>
      </c>
      <c r="E162" s="5">
        <v>2</v>
      </c>
      <c r="F162" s="5">
        <v>30.15</v>
      </c>
      <c r="G162" s="11" t="s">
        <v>32</v>
      </c>
      <c r="H162" s="6" t="s">
        <v>33</v>
      </c>
      <c r="I162" s="6" t="s">
        <v>23</v>
      </c>
      <c r="J162" s="6"/>
      <c r="K162" s="6"/>
      <c r="L162" s="6"/>
      <c r="M162" s="6"/>
      <c r="N162" s="6"/>
      <c r="O162" s="6"/>
      <c r="P162" s="6" t="s">
        <v>33</v>
      </c>
      <c r="Q162" s="6"/>
      <c r="R162" s="6"/>
      <c r="S162" s="5">
        <v>94</v>
      </c>
      <c r="T162" s="5">
        <v>8.5</v>
      </c>
      <c r="U162" s="5">
        <v>41</v>
      </c>
      <c r="V162" s="5">
        <v>45</v>
      </c>
      <c r="W162" s="5">
        <v>2.2999999999999998</v>
      </c>
      <c r="X162" s="5">
        <v>12</v>
      </c>
      <c r="Y162" s="5">
        <v>65.7</v>
      </c>
      <c r="Z162" s="5">
        <v>1</v>
      </c>
      <c r="AA162" s="5">
        <v>19.2</v>
      </c>
      <c r="AB162" s="5">
        <v>2.2999999999999998</v>
      </c>
      <c r="AC162" s="37">
        <f t="shared" si="2"/>
        <v>0.18888888888888888</v>
      </c>
      <c r="AD162" s="41"/>
    </row>
    <row r="163" spans="1:30" x14ac:dyDescent="0.25">
      <c r="A163" s="32">
        <v>157</v>
      </c>
      <c r="B163" s="5">
        <v>2</v>
      </c>
      <c r="C163" s="11" t="s">
        <v>27</v>
      </c>
      <c r="D163" s="35">
        <v>4</v>
      </c>
      <c r="E163" s="5">
        <v>1</v>
      </c>
      <c r="F163" s="5">
        <v>26.7</v>
      </c>
      <c r="G163" s="11" t="s">
        <v>32</v>
      </c>
      <c r="H163" s="6" t="s">
        <v>33</v>
      </c>
      <c r="I163" s="6" t="s">
        <v>33</v>
      </c>
      <c r="J163" s="6"/>
      <c r="K163" s="6"/>
      <c r="L163" s="6"/>
      <c r="M163" s="6"/>
      <c r="N163" s="6"/>
      <c r="O163" s="6"/>
      <c r="P163" s="6" t="s">
        <v>33</v>
      </c>
      <c r="Q163" s="6"/>
      <c r="R163" s="6"/>
      <c r="S163" s="5">
        <v>556</v>
      </c>
      <c r="T163" s="5">
        <v>8.3000000000000007</v>
      </c>
      <c r="U163" s="5">
        <v>37</v>
      </c>
      <c r="V163" s="5">
        <v>53</v>
      </c>
      <c r="W163" s="5">
        <v>1.5</v>
      </c>
      <c r="X163" s="5">
        <v>17</v>
      </c>
      <c r="Y163" s="5">
        <v>108</v>
      </c>
      <c r="Z163" s="5">
        <v>0.3</v>
      </c>
      <c r="AA163" s="5">
        <v>32.1</v>
      </c>
      <c r="AB163" s="5">
        <v>5</v>
      </c>
      <c r="AC163" s="37">
        <f t="shared" si="2"/>
        <v>0.15660377358490568</v>
      </c>
      <c r="AD163" s="41"/>
    </row>
    <row r="164" spans="1:30" x14ac:dyDescent="0.25">
      <c r="A164" s="32">
        <v>158</v>
      </c>
      <c r="B164" s="5">
        <v>2</v>
      </c>
      <c r="C164" s="11" t="s">
        <v>42</v>
      </c>
      <c r="D164" s="35">
        <v>2</v>
      </c>
      <c r="E164" s="5">
        <v>4</v>
      </c>
      <c r="F164" s="5">
        <v>29.9</v>
      </c>
      <c r="G164" s="11" t="s">
        <v>32</v>
      </c>
      <c r="H164" s="6" t="s">
        <v>33</v>
      </c>
      <c r="I164" s="6" t="s">
        <v>33</v>
      </c>
      <c r="J164" s="6"/>
      <c r="K164" s="6"/>
      <c r="L164" s="6"/>
      <c r="M164" s="6"/>
      <c r="N164" s="6"/>
      <c r="O164" s="6"/>
      <c r="P164" s="6" t="s">
        <v>33</v>
      </c>
      <c r="Q164" s="6"/>
      <c r="R164" s="6"/>
      <c r="S164" s="5">
        <v>2547</v>
      </c>
      <c r="T164" s="5">
        <v>20</v>
      </c>
      <c r="U164" s="5">
        <v>35</v>
      </c>
      <c r="V164" s="5">
        <v>70</v>
      </c>
      <c r="W164" s="5">
        <v>1.5</v>
      </c>
      <c r="X164" s="5">
        <v>17</v>
      </c>
      <c r="Y164" s="5">
        <v>66.7</v>
      </c>
      <c r="Z164" s="5">
        <v>0.9</v>
      </c>
      <c r="AA164" s="5">
        <v>29.9</v>
      </c>
      <c r="AB164" s="5">
        <v>1.7</v>
      </c>
      <c r="AC164" s="37">
        <f t="shared" si="2"/>
        <v>0.2857142857142857</v>
      </c>
      <c r="AD164" s="41"/>
    </row>
    <row r="165" spans="1:30" x14ac:dyDescent="0.25">
      <c r="A165" s="32">
        <v>159</v>
      </c>
      <c r="B165" s="5">
        <v>2</v>
      </c>
      <c r="C165" s="11" t="s">
        <v>27</v>
      </c>
      <c r="D165" s="35">
        <v>4</v>
      </c>
      <c r="E165" s="5">
        <v>3</v>
      </c>
      <c r="F165" s="5">
        <v>17.3</v>
      </c>
      <c r="G165" s="11" t="s">
        <v>32</v>
      </c>
      <c r="H165" s="6" t="s">
        <v>33</v>
      </c>
      <c r="I165" s="6" t="s">
        <v>33</v>
      </c>
      <c r="J165" s="6"/>
      <c r="K165" s="6"/>
      <c r="L165" s="6"/>
      <c r="M165" s="6"/>
      <c r="N165" s="6"/>
      <c r="O165" s="6"/>
      <c r="P165" s="6" t="s">
        <v>33</v>
      </c>
      <c r="Q165" s="6"/>
      <c r="R165" s="6"/>
      <c r="S165" s="5">
        <v>129</v>
      </c>
      <c r="T165" s="5">
        <v>22</v>
      </c>
      <c r="U165" s="5">
        <v>23</v>
      </c>
      <c r="V165" s="5">
        <v>63</v>
      </c>
      <c r="W165" s="5">
        <v>13.5</v>
      </c>
      <c r="X165" s="5">
        <v>18</v>
      </c>
      <c r="Y165" s="5">
        <v>170</v>
      </c>
      <c r="Z165" s="5">
        <v>7.1</v>
      </c>
      <c r="AA165" s="5">
        <v>55.3</v>
      </c>
      <c r="AB165" s="5">
        <v>1.9</v>
      </c>
      <c r="AC165" s="37">
        <f t="shared" si="2"/>
        <v>0.34920634920634919</v>
      </c>
      <c r="AD165" s="41"/>
    </row>
    <row r="166" spans="1:30" x14ac:dyDescent="0.25">
      <c r="A166" s="32">
        <v>160</v>
      </c>
      <c r="B166" s="5">
        <v>2</v>
      </c>
      <c r="C166" s="11" t="s">
        <v>40</v>
      </c>
      <c r="D166" s="35">
        <v>2</v>
      </c>
      <c r="E166" s="5">
        <v>4</v>
      </c>
      <c r="F166" s="5">
        <v>25.9</v>
      </c>
      <c r="G166" s="11" t="s">
        <v>32</v>
      </c>
      <c r="H166" s="6" t="s">
        <v>33</v>
      </c>
      <c r="I166" s="6" t="s">
        <v>33</v>
      </c>
      <c r="J166" s="6"/>
      <c r="K166" s="6"/>
      <c r="L166" s="6"/>
      <c r="M166" s="6"/>
      <c r="N166" s="6"/>
      <c r="O166" s="6"/>
      <c r="P166" s="6" t="s">
        <v>33</v>
      </c>
      <c r="Q166" s="6"/>
      <c r="R166" s="6"/>
      <c r="S166" s="5">
        <v>65</v>
      </c>
      <c r="T166" s="5">
        <v>7.9</v>
      </c>
      <c r="U166" s="5">
        <v>22</v>
      </c>
      <c r="V166" s="5">
        <v>36</v>
      </c>
      <c r="W166" s="5">
        <v>2.1</v>
      </c>
      <c r="X166" s="5">
        <v>11</v>
      </c>
      <c r="Y166" s="5">
        <v>64.599999999999994</v>
      </c>
      <c r="Z166" s="5">
        <v>1.6</v>
      </c>
      <c r="AA166" s="5">
        <v>30.2</v>
      </c>
      <c r="AB166" s="5">
        <v>1.3</v>
      </c>
      <c r="AC166" s="37">
        <f t="shared" si="2"/>
        <v>0.21944444444444444</v>
      </c>
      <c r="AD166" s="41"/>
    </row>
    <row r="167" spans="1:30" x14ac:dyDescent="0.25">
      <c r="A167" s="32">
        <v>161</v>
      </c>
      <c r="B167" s="5">
        <v>2</v>
      </c>
      <c r="C167" s="11" t="s">
        <v>42</v>
      </c>
      <c r="D167" s="35">
        <v>5</v>
      </c>
      <c r="E167" s="5">
        <v>3</v>
      </c>
      <c r="F167" s="5">
        <v>63.7</v>
      </c>
      <c r="G167" s="11" t="s">
        <v>32</v>
      </c>
      <c r="H167" s="6" t="s">
        <v>33</v>
      </c>
      <c r="I167" s="6" t="s">
        <v>33</v>
      </c>
      <c r="J167" s="6"/>
      <c r="K167" s="6"/>
      <c r="L167" s="6"/>
      <c r="M167" s="6"/>
      <c r="N167" s="6"/>
      <c r="O167" s="6"/>
      <c r="P167" s="6" t="s">
        <v>33</v>
      </c>
      <c r="Q167" s="6"/>
      <c r="R167" s="6"/>
      <c r="S167" s="5">
        <v>425</v>
      </c>
      <c r="T167" s="5">
        <v>19</v>
      </c>
      <c r="U167" s="5">
        <v>49</v>
      </c>
      <c r="V167" s="5">
        <v>65</v>
      </c>
      <c r="W167" s="5">
        <v>2.2999999999999998</v>
      </c>
      <c r="X167" s="5">
        <v>13</v>
      </c>
      <c r="Y167" s="5">
        <v>116</v>
      </c>
      <c r="Z167" s="5">
        <v>2</v>
      </c>
      <c r="AA167" s="5">
        <v>40.6</v>
      </c>
      <c r="AB167" s="5">
        <v>1.2</v>
      </c>
      <c r="AC167" s="37">
        <f t="shared" si="2"/>
        <v>0.29230769230769232</v>
      </c>
      <c r="AD167" s="41"/>
    </row>
    <row r="168" spans="1:30" x14ac:dyDescent="0.25">
      <c r="A168" s="32">
        <v>162</v>
      </c>
      <c r="B168" s="5">
        <v>2</v>
      </c>
      <c r="C168" s="11" t="s">
        <v>42</v>
      </c>
      <c r="D168" s="35">
        <v>3</v>
      </c>
      <c r="E168" s="5">
        <v>2</v>
      </c>
      <c r="F168" s="5">
        <v>62.4</v>
      </c>
      <c r="G168" s="11" t="s">
        <v>32</v>
      </c>
      <c r="H168" s="6" t="s">
        <v>33</v>
      </c>
      <c r="I168" s="6" t="s">
        <v>33</v>
      </c>
      <c r="J168" s="6"/>
      <c r="K168" s="6"/>
      <c r="L168" s="6"/>
      <c r="M168" s="6"/>
      <c r="N168" s="6"/>
      <c r="O168" s="6"/>
      <c r="P168" s="6" t="s">
        <v>33</v>
      </c>
      <c r="Q168" s="6"/>
      <c r="R168" s="6"/>
      <c r="S168" s="5">
        <v>188</v>
      </c>
      <c r="T168" s="5">
        <v>6.5</v>
      </c>
      <c r="U168" s="5">
        <v>39</v>
      </c>
      <c r="V168" s="5">
        <v>28</v>
      </c>
      <c r="W168" s="5">
        <v>2.5</v>
      </c>
      <c r="X168" s="5">
        <v>10</v>
      </c>
      <c r="Y168" s="5">
        <v>80.3</v>
      </c>
      <c r="Z168" s="5">
        <v>2.2999999999999998</v>
      </c>
      <c r="AA168" s="5">
        <v>33.5</v>
      </c>
      <c r="AB168" s="5">
        <v>1.1000000000000001</v>
      </c>
      <c r="AC168" s="37">
        <f t="shared" si="2"/>
        <v>0.23214285714285715</v>
      </c>
      <c r="AD168" s="41"/>
    </row>
    <row r="169" spans="1:30" ht="31.5" x14ac:dyDescent="0.25">
      <c r="A169" s="32">
        <v>163</v>
      </c>
      <c r="B169" s="5">
        <v>2</v>
      </c>
      <c r="C169" s="11" t="s">
        <v>45</v>
      </c>
      <c r="D169" s="35">
        <v>3</v>
      </c>
      <c r="E169" s="5">
        <v>1</v>
      </c>
      <c r="F169" s="5">
        <v>36.75</v>
      </c>
      <c r="G169" s="11" t="s">
        <v>32</v>
      </c>
      <c r="H169" s="6" t="s">
        <v>33</v>
      </c>
      <c r="I169" s="6" t="s">
        <v>23</v>
      </c>
      <c r="J169" s="6"/>
      <c r="K169" s="6"/>
      <c r="L169" s="6"/>
      <c r="M169" s="6"/>
      <c r="N169" s="6"/>
      <c r="O169" s="6"/>
      <c r="P169" s="6" t="s">
        <v>33</v>
      </c>
      <c r="Q169" s="6"/>
      <c r="R169" s="6"/>
      <c r="S169" s="5">
        <v>132</v>
      </c>
      <c r="T169" s="5">
        <v>5</v>
      </c>
      <c r="U169" s="5">
        <v>52</v>
      </c>
      <c r="V169" s="5">
        <v>49</v>
      </c>
      <c r="W169" s="5">
        <v>2.8</v>
      </c>
      <c r="X169" s="5">
        <v>13</v>
      </c>
      <c r="Y169" s="5">
        <v>86.1</v>
      </c>
      <c r="Z169" s="5">
        <v>0.8</v>
      </c>
      <c r="AA169" s="5">
        <v>58.1</v>
      </c>
      <c r="AB169" s="5">
        <v>3.5</v>
      </c>
      <c r="AC169" s="37">
        <f t="shared" si="2"/>
        <v>0.10204081632653061</v>
      </c>
      <c r="AD169" s="41"/>
    </row>
    <row r="170" spans="1:30" x14ac:dyDescent="0.25">
      <c r="A170" s="32">
        <v>164</v>
      </c>
      <c r="B170" s="5">
        <v>2</v>
      </c>
      <c r="C170" s="11" t="s">
        <v>40</v>
      </c>
      <c r="D170" s="35">
        <v>9</v>
      </c>
      <c r="E170" s="5">
        <v>3</v>
      </c>
      <c r="F170" s="5">
        <v>13.5</v>
      </c>
      <c r="G170" s="11" t="s">
        <v>32</v>
      </c>
      <c r="H170" s="6" t="s">
        <v>33</v>
      </c>
      <c r="I170" s="6" t="s">
        <v>33</v>
      </c>
      <c r="J170" s="6"/>
      <c r="K170" s="6"/>
      <c r="L170" s="6"/>
      <c r="M170" s="6"/>
      <c r="N170" s="6"/>
      <c r="O170" s="6"/>
      <c r="P170" s="6" t="s">
        <v>33</v>
      </c>
      <c r="Q170" s="6"/>
      <c r="R170" s="6"/>
      <c r="S170" s="5">
        <v>147</v>
      </c>
      <c r="T170" s="5">
        <v>15</v>
      </c>
      <c r="U170" s="5">
        <v>73</v>
      </c>
      <c r="V170" s="5">
        <v>76</v>
      </c>
      <c r="W170" s="5">
        <v>5.3</v>
      </c>
      <c r="X170" s="5">
        <v>19</v>
      </c>
      <c r="Y170" s="5">
        <v>130</v>
      </c>
      <c r="Z170" s="5">
        <v>4.5999999999999996</v>
      </c>
      <c r="AA170" s="5">
        <v>43.8</v>
      </c>
      <c r="AB170" s="5">
        <v>1.2</v>
      </c>
      <c r="AC170" s="37">
        <f t="shared" si="2"/>
        <v>0.19736842105263158</v>
      </c>
      <c r="AD170" s="41"/>
    </row>
    <row r="171" spans="1:30" x14ac:dyDescent="0.25">
      <c r="A171" s="32">
        <v>165</v>
      </c>
      <c r="B171" s="5">
        <v>2</v>
      </c>
      <c r="C171" s="11" t="s">
        <v>42</v>
      </c>
      <c r="D171" s="35">
        <v>3</v>
      </c>
      <c r="E171" s="5">
        <v>4</v>
      </c>
      <c r="F171" s="5">
        <v>9.4499999999999993</v>
      </c>
      <c r="G171" s="11" t="s">
        <v>32</v>
      </c>
      <c r="H171" s="6" t="s">
        <v>33</v>
      </c>
      <c r="I171" s="6" t="s">
        <v>33</v>
      </c>
      <c r="J171" s="6"/>
      <c r="K171" s="6"/>
      <c r="L171" s="6"/>
      <c r="M171" s="6"/>
      <c r="N171" s="6"/>
      <c r="O171" s="6"/>
      <c r="P171" s="6" t="s">
        <v>33</v>
      </c>
      <c r="Q171" s="6"/>
      <c r="R171" s="6"/>
      <c r="S171" s="5">
        <v>157</v>
      </c>
      <c r="T171" s="5">
        <v>5.5</v>
      </c>
      <c r="U171" s="5">
        <v>23</v>
      </c>
      <c r="V171" s="5">
        <v>28</v>
      </c>
      <c r="W171" s="5">
        <v>2</v>
      </c>
      <c r="X171" s="5">
        <v>18</v>
      </c>
      <c r="Y171" s="5">
        <v>77.400000000000006</v>
      </c>
      <c r="Z171" s="5">
        <v>3.2</v>
      </c>
      <c r="AA171" s="5">
        <v>25.1</v>
      </c>
      <c r="AB171" s="5">
        <v>0.6</v>
      </c>
      <c r="AC171" s="37">
        <f t="shared" si="2"/>
        <v>0.19642857142857142</v>
      </c>
      <c r="AD171" s="41"/>
    </row>
    <row r="172" spans="1:30" x14ac:dyDescent="0.25">
      <c r="A172" s="32">
        <v>166</v>
      </c>
      <c r="B172" s="5">
        <v>2</v>
      </c>
      <c r="C172" s="11" t="s">
        <v>28</v>
      </c>
      <c r="D172" s="35">
        <v>4</v>
      </c>
      <c r="E172" s="5">
        <v>3</v>
      </c>
      <c r="F172" s="5">
        <v>34.1</v>
      </c>
      <c r="G172" s="11" t="s">
        <v>32</v>
      </c>
      <c r="H172" s="6" t="s">
        <v>33</v>
      </c>
      <c r="I172" s="6" t="s">
        <v>33</v>
      </c>
      <c r="J172" s="6"/>
      <c r="K172" s="6"/>
      <c r="L172" s="6"/>
      <c r="M172" s="6"/>
      <c r="N172" s="6"/>
      <c r="O172" s="6"/>
      <c r="P172" s="6" t="s">
        <v>33</v>
      </c>
      <c r="Q172" s="6"/>
      <c r="R172" s="6"/>
      <c r="S172" s="5">
        <v>95</v>
      </c>
      <c r="T172" s="5">
        <v>7.3</v>
      </c>
      <c r="U172" s="5">
        <v>43</v>
      </c>
      <c r="V172" s="5">
        <v>40</v>
      </c>
      <c r="W172" s="5">
        <v>0.7</v>
      </c>
      <c r="X172" s="5">
        <v>18</v>
      </c>
      <c r="Y172" s="5">
        <v>77.2</v>
      </c>
      <c r="Z172" s="5">
        <v>1</v>
      </c>
      <c r="AA172" s="5">
        <v>37.6</v>
      </c>
      <c r="AB172" s="5">
        <v>0.7</v>
      </c>
      <c r="AC172" s="37">
        <f t="shared" si="2"/>
        <v>0.1825</v>
      </c>
      <c r="AD172" s="41"/>
    </row>
    <row r="173" spans="1:30" x14ac:dyDescent="0.25">
      <c r="A173" s="32">
        <v>167</v>
      </c>
      <c r="B173" s="5">
        <v>2</v>
      </c>
      <c r="C173" s="11" t="s">
        <v>15</v>
      </c>
      <c r="D173" s="35">
        <v>5</v>
      </c>
      <c r="E173" s="5">
        <v>1</v>
      </c>
      <c r="F173" s="5">
        <v>21.3</v>
      </c>
      <c r="G173" s="11" t="s">
        <v>32</v>
      </c>
      <c r="H173" s="6" t="s">
        <v>33</v>
      </c>
      <c r="I173" s="6" t="s">
        <v>33</v>
      </c>
      <c r="J173" s="6"/>
      <c r="K173" s="6"/>
      <c r="L173" s="6"/>
      <c r="M173" s="6"/>
      <c r="N173" s="6"/>
      <c r="O173" s="6"/>
      <c r="P173" s="6" t="s">
        <v>33</v>
      </c>
      <c r="Q173" s="6"/>
      <c r="R173" s="6"/>
      <c r="S173" s="5">
        <v>165</v>
      </c>
      <c r="T173" s="5">
        <v>6.8</v>
      </c>
      <c r="U173" s="5">
        <v>41</v>
      </c>
      <c r="V173" s="5">
        <v>73</v>
      </c>
      <c r="W173" s="5">
        <v>5</v>
      </c>
      <c r="X173" s="5">
        <v>29</v>
      </c>
      <c r="Y173" s="5">
        <v>72.5</v>
      </c>
      <c r="Z173" s="5">
        <v>5.2</v>
      </c>
      <c r="AA173" s="5">
        <v>50.6</v>
      </c>
      <c r="AB173" s="5">
        <v>1</v>
      </c>
      <c r="AC173" s="37">
        <f t="shared" si="2"/>
        <v>9.3150684931506841E-2</v>
      </c>
      <c r="AD173" s="41"/>
    </row>
    <row r="174" spans="1:30" x14ac:dyDescent="0.25">
      <c r="A174" s="32">
        <v>168</v>
      </c>
      <c r="B174" s="5">
        <v>2</v>
      </c>
      <c r="C174" s="11" t="s">
        <v>42</v>
      </c>
      <c r="D174" s="35">
        <v>5</v>
      </c>
      <c r="E174" s="5">
        <v>3</v>
      </c>
      <c r="F174" s="5">
        <v>36.950000000000003</v>
      </c>
      <c r="G174" s="11" t="s">
        <v>32</v>
      </c>
      <c r="H174" s="6" t="s">
        <v>33</v>
      </c>
      <c r="I174" s="6" t="s">
        <v>33</v>
      </c>
      <c r="J174" s="6"/>
      <c r="K174" s="6"/>
      <c r="L174" s="6"/>
      <c r="M174" s="6"/>
      <c r="N174" s="6"/>
      <c r="O174" s="6"/>
      <c r="P174" s="6" t="s">
        <v>33</v>
      </c>
      <c r="Q174" s="6"/>
      <c r="R174" s="6"/>
      <c r="S174" s="5">
        <v>150</v>
      </c>
      <c r="T174" s="5">
        <v>10</v>
      </c>
      <c r="U174" s="5">
        <v>57</v>
      </c>
      <c r="V174" s="5">
        <v>36</v>
      </c>
      <c r="W174" s="5">
        <v>3.3</v>
      </c>
      <c r="X174" s="5">
        <v>17</v>
      </c>
      <c r="Y174" s="5">
        <v>91.3</v>
      </c>
      <c r="Z174" s="5">
        <v>3</v>
      </c>
      <c r="AA174" s="5">
        <v>26.5</v>
      </c>
      <c r="AB174" s="5">
        <v>1.1000000000000001</v>
      </c>
      <c r="AC174" s="37">
        <f t="shared" si="2"/>
        <v>0.27777777777777779</v>
      </c>
      <c r="AD174" s="41"/>
    </row>
    <row r="175" spans="1:30" x14ac:dyDescent="0.25">
      <c r="A175" s="32">
        <v>151</v>
      </c>
      <c r="B175" s="5">
        <v>2</v>
      </c>
      <c r="C175" s="11" t="s">
        <v>42</v>
      </c>
      <c r="D175" s="35">
        <v>5</v>
      </c>
      <c r="E175" s="5">
        <v>4</v>
      </c>
      <c r="F175" s="5">
        <v>21.6</v>
      </c>
      <c r="G175" s="11" t="s">
        <v>32</v>
      </c>
      <c r="H175" s="6" t="s">
        <v>33</v>
      </c>
      <c r="I175" s="6" t="s">
        <v>33</v>
      </c>
      <c r="J175" s="6"/>
      <c r="K175" s="6"/>
      <c r="L175" s="6"/>
      <c r="M175" s="6"/>
      <c r="N175" s="6"/>
      <c r="O175" s="6"/>
      <c r="P175" s="6"/>
      <c r="Q175" s="6"/>
      <c r="R175" s="6"/>
      <c r="S175" s="5">
        <v>161</v>
      </c>
      <c r="T175" s="5">
        <v>13</v>
      </c>
      <c r="U175" s="5">
        <v>230</v>
      </c>
      <c r="V175" s="5">
        <v>73</v>
      </c>
      <c r="W175" s="5">
        <v>1.5</v>
      </c>
      <c r="X175" s="5">
        <v>37</v>
      </c>
      <c r="Y175" s="5">
        <v>180</v>
      </c>
      <c r="Z175" s="5">
        <v>0.6</v>
      </c>
      <c r="AA175" s="5">
        <v>36.4</v>
      </c>
      <c r="AB175" s="5">
        <v>2.5</v>
      </c>
      <c r="AC175" s="37">
        <f t="shared" si="2"/>
        <v>0.17808219178082191</v>
      </c>
      <c r="AD175" s="42"/>
    </row>
    <row r="176" spans="1:30" x14ac:dyDescent="0.25">
      <c r="A176" s="32">
        <v>152</v>
      </c>
      <c r="B176" s="5">
        <v>2</v>
      </c>
      <c r="C176" s="11" t="s">
        <v>24</v>
      </c>
      <c r="D176" s="35">
        <v>3</v>
      </c>
      <c r="E176" s="5">
        <v>1</v>
      </c>
      <c r="F176" s="5">
        <v>38.9</v>
      </c>
      <c r="G176" s="11" t="s">
        <v>32</v>
      </c>
      <c r="H176" s="6" t="s">
        <v>23</v>
      </c>
      <c r="I176" s="6" t="s">
        <v>23</v>
      </c>
      <c r="J176" s="6"/>
      <c r="K176" s="6"/>
      <c r="L176" s="6"/>
      <c r="M176" s="6"/>
      <c r="N176" s="6"/>
      <c r="O176" s="6"/>
      <c r="P176" s="6"/>
      <c r="Q176" s="6"/>
      <c r="R176" s="6"/>
      <c r="S176" s="5">
        <v>149</v>
      </c>
      <c r="T176" s="5">
        <v>8.8000000000000007</v>
      </c>
      <c r="U176" s="5">
        <v>82</v>
      </c>
      <c r="V176" s="5">
        <v>46</v>
      </c>
      <c r="W176" s="5">
        <v>4.0999999999999996</v>
      </c>
      <c r="X176" s="5">
        <v>17</v>
      </c>
      <c r="Y176" s="5">
        <v>97.9</v>
      </c>
      <c r="Z176" s="5">
        <v>1</v>
      </c>
      <c r="AA176" s="5">
        <v>24.9</v>
      </c>
      <c r="AB176" s="5">
        <v>4.0999999999999996</v>
      </c>
      <c r="AC176" s="37">
        <f t="shared" si="2"/>
        <v>0.19130434782608696</v>
      </c>
      <c r="AD176" s="42"/>
    </row>
    <row r="177" spans="1:30" x14ac:dyDescent="0.25">
      <c r="A177" s="32">
        <v>153</v>
      </c>
      <c r="B177" s="5">
        <v>2</v>
      </c>
      <c r="C177" s="11" t="s">
        <v>40</v>
      </c>
      <c r="D177" s="35">
        <v>2</v>
      </c>
      <c r="E177" s="5">
        <v>3</v>
      </c>
      <c r="F177" s="5">
        <v>26.5</v>
      </c>
      <c r="G177" s="11" t="s">
        <v>32</v>
      </c>
      <c r="H177" s="6" t="s">
        <v>33</v>
      </c>
      <c r="I177" s="6" t="s">
        <v>33</v>
      </c>
      <c r="J177" s="6"/>
      <c r="K177" s="6"/>
      <c r="L177" s="6"/>
      <c r="M177" s="6"/>
      <c r="N177" s="6"/>
      <c r="O177" s="6"/>
      <c r="P177" s="6"/>
      <c r="Q177" s="6"/>
      <c r="R177" s="6"/>
      <c r="S177" s="5">
        <v>66</v>
      </c>
      <c r="T177" s="5">
        <v>5.0999999999999996</v>
      </c>
      <c r="U177" s="5">
        <v>27</v>
      </c>
      <c r="V177" s="5">
        <v>32</v>
      </c>
      <c r="W177" s="5">
        <v>4.9000000000000004</v>
      </c>
      <c r="X177" s="5">
        <v>8</v>
      </c>
      <c r="Y177" s="5">
        <v>75.900000000000006</v>
      </c>
      <c r="Z177" s="5">
        <v>7</v>
      </c>
      <c r="AA177" s="5">
        <v>24.8</v>
      </c>
      <c r="AB177" s="5">
        <v>0.7</v>
      </c>
      <c r="AC177" s="37">
        <f t="shared" si="2"/>
        <v>0.15937499999999999</v>
      </c>
      <c r="AD177" s="42"/>
    </row>
    <row r="178" spans="1:30" ht="31.5" x14ac:dyDescent="0.25">
      <c r="A178" s="32">
        <v>154</v>
      </c>
      <c r="B178" s="5">
        <v>2</v>
      </c>
      <c r="C178" s="11" t="s">
        <v>25</v>
      </c>
      <c r="D178" s="35">
        <v>4</v>
      </c>
      <c r="E178" s="5">
        <v>1</v>
      </c>
      <c r="F178" s="5">
        <v>46.3</v>
      </c>
      <c r="G178" s="11" t="s">
        <v>32</v>
      </c>
      <c r="H178" s="6" t="s">
        <v>33</v>
      </c>
      <c r="I178" s="6" t="s">
        <v>33</v>
      </c>
      <c r="J178" s="6"/>
      <c r="K178" s="6"/>
      <c r="L178" s="6"/>
      <c r="M178" s="6"/>
      <c r="N178" s="6"/>
      <c r="O178" s="6"/>
      <c r="P178" s="6"/>
      <c r="Q178" s="6"/>
      <c r="R178" s="6"/>
      <c r="S178" s="5">
        <v>106</v>
      </c>
      <c r="T178" s="5">
        <v>5.7</v>
      </c>
      <c r="U178" s="5">
        <v>41</v>
      </c>
      <c r="V178" s="5">
        <v>32</v>
      </c>
      <c r="W178" s="5">
        <v>2.2000000000000002</v>
      </c>
      <c r="X178" s="5">
        <v>16</v>
      </c>
      <c r="Y178" s="5">
        <v>47</v>
      </c>
      <c r="Z178" s="5">
        <v>0.6</v>
      </c>
      <c r="AA178" s="5">
        <v>39.299999999999997</v>
      </c>
      <c r="AB178" s="5">
        <v>3.7</v>
      </c>
      <c r="AC178" s="37">
        <f t="shared" si="2"/>
        <v>0.17812500000000001</v>
      </c>
      <c r="AD178" s="42"/>
    </row>
    <row r="179" spans="1:30" x14ac:dyDescent="0.25">
      <c r="A179" s="32">
        <v>155</v>
      </c>
      <c r="B179" s="5">
        <v>2</v>
      </c>
      <c r="C179" s="11" t="s">
        <v>42</v>
      </c>
      <c r="D179" s="35">
        <v>4</v>
      </c>
      <c r="E179" s="5">
        <v>3</v>
      </c>
      <c r="F179" s="5">
        <v>33.799999999999997</v>
      </c>
      <c r="G179" s="11" t="s">
        <v>32</v>
      </c>
      <c r="H179" s="6" t="s">
        <v>33</v>
      </c>
      <c r="I179" s="6" t="s">
        <v>33</v>
      </c>
      <c r="J179" s="6"/>
      <c r="K179" s="6"/>
      <c r="L179" s="6"/>
      <c r="M179" s="6"/>
      <c r="N179" s="6"/>
      <c r="O179" s="6"/>
      <c r="P179" s="6"/>
      <c r="Q179" s="6"/>
      <c r="R179" s="6"/>
      <c r="S179" s="5">
        <v>70</v>
      </c>
      <c r="T179" s="5">
        <v>6.6</v>
      </c>
      <c r="U179" s="5">
        <v>43</v>
      </c>
      <c r="V179" s="5">
        <v>42</v>
      </c>
      <c r="W179" s="5">
        <v>1.2</v>
      </c>
      <c r="X179" s="5">
        <v>9</v>
      </c>
      <c r="Y179" s="5">
        <v>54.3</v>
      </c>
      <c r="Z179" s="5">
        <v>3.9</v>
      </c>
      <c r="AA179" s="5">
        <v>25.3</v>
      </c>
      <c r="AB179" s="5">
        <v>0.3</v>
      </c>
      <c r="AC179" s="37">
        <f t="shared" si="2"/>
        <v>0.15714285714285714</v>
      </c>
      <c r="AD179" s="42"/>
    </row>
    <row r="180" spans="1:30" x14ac:dyDescent="0.25">
      <c r="A180" s="32">
        <v>156</v>
      </c>
      <c r="B180" s="5">
        <v>2</v>
      </c>
      <c r="C180" s="11" t="s">
        <v>26</v>
      </c>
      <c r="D180" s="35">
        <v>6</v>
      </c>
      <c r="E180" s="5">
        <v>2</v>
      </c>
      <c r="F180" s="5">
        <v>30.15</v>
      </c>
      <c r="G180" s="11" t="s">
        <v>32</v>
      </c>
      <c r="H180" s="6" t="s">
        <v>33</v>
      </c>
      <c r="I180" s="6" t="s">
        <v>23</v>
      </c>
      <c r="J180" s="6"/>
      <c r="K180" s="6"/>
      <c r="L180" s="6"/>
      <c r="M180" s="6"/>
      <c r="N180" s="6"/>
      <c r="O180" s="6"/>
      <c r="P180" s="6"/>
      <c r="Q180" s="6"/>
      <c r="R180" s="6"/>
      <c r="S180" s="5">
        <v>136</v>
      </c>
      <c r="T180" s="5">
        <v>11</v>
      </c>
      <c r="U180" s="5">
        <v>120</v>
      </c>
      <c r="V180" s="5">
        <v>64</v>
      </c>
      <c r="W180" s="5">
        <v>4</v>
      </c>
      <c r="X180" s="5">
        <v>22</v>
      </c>
      <c r="Y180" s="5">
        <v>84.3</v>
      </c>
      <c r="Z180" s="5">
        <v>1.8</v>
      </c>
      <c r="AA180" s="5">
        <v>25.9</v>
      </c>
      <c r="AB180" s="5">
        <v>2.2000000000000002</v>
      </c>
      <c r="AC180" s="37">
        <f t="shared" si="2"/>
        <v>0.171875</v>
      </c>
      <c r="AD180" s="42"/>
    </row>
    <row r="181" spans="1:30" x14ac:dyDescent="0.25">
      <c r="A181" s="32">
        <v>157</v>
      </c>
      <c r="B181" s="5">
        <v>2</v>
      </c>
      <c r="C181" s="11" t="s">
        <v>27</v>
      </c>
      <c r="D181" s="35">
        <v>4</v>
      </c>
      <c r="E181" s="5">
        <v>1</v>
      </c>
      <c r="F181" s="5">
        <v>26.7</v>
      </c>
      <c r="G181" s="11" t="s">
        <v>32</v>
      </c>
      <c r="H181" s="6" t="s">
        <v>33</v>
      </c>
      <c r="I181" s="6" t="s">
        <v>33</v>
      </c>
      <c r="J181" s="6"/>
      <c r="K181" s="6"/>
      <c r="L181" s="6"/>
      <c r="M181" s="6"/>
      <c r="N181" s="6"/>
      <c r="O181" s="6"/>
      <c r="P181" s="6"/>
      <c r="Q181" s="6"/>
      <c r="R181" s="6"/>
      <c r="S181" s="5">
        <v>447</v>
      </c>
      <c r="T181" s="5">
        <v>8.9</v>
      </c>
      <c r="U181" s="5">
        <v>180</v>
      </c>
      <c r="V181" s="5">
        <v>65</v>
      </c>
      <c r="W181" s="5">
        <v>2.8</v>
      </c>
      <c r="X181" s="5">
        <v>15</v>
      </c>
      <c r="Y181" s="5">
        <v>158</v>
      </c>
      <c r="Z181" s="5">
        <v>1</v>
      </c>
      <c r="AA181" s="5">
        <v>29.4</v>
      </c>
      <c r="AB181" s="5">
        <v>2.8</v>
      </c>
      <c r="AC181" s="37">
        <f t="shared" si="2"/>
        <v>0.13692307692307693</v>
      </c>
      <c r="AD181" s="42"/>
    </row>
    <row r="182" spans="1:30" x14ac:dyDescent="0.25">
      <c r="A182" s="32">
        <v>158</v>
      </c>
      <c r="B182" s="5">
        <v>2</v>
      </c>
      <c r="C182" s="11" t="s">
        <v>42</v>
      </c>
      <c r="D182" s="35">
        <v>2</v>
      </c>
      <c r="E182" s="5">
        <v>4</v>
      </c>
      <c r="F182" s="5">
        <v>29.9</v>
      </c>
      <c r="G182" s="11" t="s">
        <v>32</v>
      </c>
      <c r="H182" s="6" t="s">
        <v>33</v>
      </c>
      <c r="I182" s="6" t="s">
        <v>33</v>
      </c>
      <c r="J182" s="6"/>
      <c r="K182" s="6"/>
      <c r="L182" s="6"/>
      <c r="M182" s="6"/>
      <c r="N182" s="6"/>
      <c r="O182" s="6"/>
      <c r="P182" s="6"/>
      <c r="Q182" s="6"/>
      <c r="R182" s="6"/>
      <c r="S182" s="5">
        <v>157</v>
      </c>
      <c r="T182" s="5">
        <v>8.6</v>
      </c>
      <c r="U182" s="5">
        <v>140</v>
      </c>
      <c r="V182" s="5">
        <v>41</v>
      </c>
      <c r="W182" s="5">
        <v>1.5</v>
      </c>
      <c r="X182" s="5">
        <v>19</v>
      </c>
      <c r="Y182" s="5">
        <v>90</v>
      </c>
      <c r="Z182" s="5">
        <v>1.6</v>
      </c>
      <c r="AA182" s="5">
        <v>22.4</v>
      </c>
      <c r="AB182" s="5">
        <v>0.9</v>
      </c>
      <c r="AC182" s="37">
        <f t="shared" si="2"/>
        <v>0.2097560975609756</v>
      </c>
      <c r="AD182" s="42"/>
    </row>
    <row r="183" spans="1:30" x14ac:dyDescent="0.25">
      <c r="A183" s="32">
        <v>159</v>
      </c>
      <c r="B183" s="5">
        <v>2</v>
      </c>
      <c r="C183" s="11" t="s">
        <v>27</v>
      </c>
      <c r="D183" s="35">
        <v>4</v>
      </c>
      <c r="E183" s="5">
        <v>3</v>
      </c>
      <c r="F183" s="5">
        <v>17.3</v>
      </c>
      <c r="G183" s="11" t="s">
        <v>32</v>
      </c>
      <c r="H183" s="6" t="s">
        <v>33</v>
      </c>
      <c r="I183" s="6" t="s">
        <v>33</v>
      </c>
      <c r="J183" s="6"/>
      <c r="K183" s="6"/>
      <c r="L183" s="6"/>
      <c r="M183" s="6"/>
      <c r="N183" s="6"/>
      <c r="O183" s="6"/>
      <c r="P183" s="6"/>
      <c r="Q183" s="6"/>
      <c r="R183" s="6"/>
      <c r="S183" s="5">
        <v>132</v>
      </c>
      <c r="T183" s="5">
        <v>20</v>
      </c>
      <c r="U183" s="5">
        <v>54</v>
      </c>
      <c r="V183" s="5">
        <v>48</v>
      </c>
      <c r="W183" s="5">
        <v>2.9</v>
      </c>
      <c r="X183" s="5">
        <v>21</v>
      </c>
      <c r="Y183" s="5">
        <v>159</v>
      </c>
      <c r="Z183" s="5">
        <v>0.9</v>
      </c>
      <c r="AA183" s="5">
        <v>32</v>
      </c>
      <c r="AB183" s="5">
        <v>3.2</v>
      </c>
      <c r="AC183" s="37">
        <f t="shared" si="2"/>
        <v>0.41666666666666669</v>
      </c>
      <c r="AD183" s="42"/>
    </row>
    <row r="184" spans="1:30" x14ac:dyDescent="0.25">
      <c r="A184" s="32">
        <v>160</v>
      </c>
      <c r="B184" s="5">
        <v>2</v>
      </c>
      <c r="C184" s="11" t="s">
        <v>40</v>
      </c>
      <c r="D184" s="35">
        <v>2</v>
      </c>
      <c r="E184" s="5">
        <v>4</v>
      </c>
      <c r="F184" s="5">
        <v>25.9</v>
      </c>
      <c r="G184" s="11" t="s">
        <v>32</v>
      </c>
      <c r="H184" s="6" t="s">
        <v>33</v>
      </c>
      <c r="I184" s="6" t="s">
        <v>33</v>
      </c>
      <c r="J184" s="6"/>
      <c r="K184" s="6"/>
      <c r="L184" s="6"/>
      <c r="M184" s="6"/>
      <c r="N184" s="6"/>
      <c r="O184" s="6"/>
      <c r="P184" s="6"/>
      <c r="Q184" s="6"/>
      <c r="R184" s="6"/>
      <c r="S184" s="5">
        <v>111</v>
      </c>
      <c r="T184" s="5">
        <v>16</v>
      </c>
      <c r="U184" s="5">
        <v>97</v>
      </c>
      <c r="V184" s="5">
        <v>65</v>
      </c>
      <c r="W184" s="5">
        <v>1.5</v>
      </c>
      <c r="X184" s="5">
        <v>37</v>
      </c>
      <c r="Y184" s="5">
        <v>88.1</v>
      </c>
      <c r="Z184" s="5">
        <v>0.9</v>
      </c>
      <c r="AA184" s="5">
        <v>42.1</v>
      </c>
      <c r="AB184" s="5">
        <v>1.7</v>
      </c>
      <c r="AC184" s="37">
        <f t="shared" si="2"/>
        <v>0.24615384615384617</v>
      </c>
      <c r="AD184" s="42"/>
    </row>
    <row r="185" spans="1:30" x14ac:dyDescent="0.25">
      <c r="A185" s="32">
        <v>161</v>
      </c>
      <c r="B185" s="5">
        <v>2</v>
      </c>
      <c r="C185" s="11" t="s">
        <v>42</v>
      </c>
      <c r="D185" s="35">
        <v>5</v>
      </c>
      <c r="E185" s="5">
        <v>3</v>
      </c>
      <c r="F185" s="5">
        <v>63.7</v>
      </c>
      <c r="G185" s="11" t="s">
        <v>32</v>
      </c>
      <c r="H185" s="6" t="s">
        <v>33</v>
      </c>
      <c r="I185" s="6" t="s">
        <v>33</v>
      </c>
      <c r="J185" s="6"/>
      <c r="K185" s="6"/>
      <c r="L185" s="6"/>
      <c r="M185" s="6"/>
      <c r="N185" s="6"/>
      <c r="O185" s="6"/>
      <c r="P185" s="6"/>
      <c r="Q185" s="6"/>
      <c r="R185" s="6"/>
      <c r="S185" s="5">
        <v>670</v>
      </c>
      <c r="T185" s="5">
        <v>17</v>
      </c>
      <c r="U185" s="5">
        <v>50</v>
      </c>
      <c r="V185" s="5">
        <v>83</v>
      </c>
      <c r="W185" s="5">
        <v>1.9</v>
      </c>
      <c r="X185" s="5">
        <v>20</v>
      </c>
      <c r="Y185" s="5">
        <v>104</v>
      </c>
      <c r="Z185" s="5">
        <v>1.3</v>
      </c>
      <c r="AA185" s="5">
        <v>42.4</v>
      </c>
      <c r="AB185" s="5">
        <v>1.5</v>
      </c>
      <c r="AC185" s="37">
        <f t="shared" si="2"/>
        <v>0.20481927710843373</v>
      </c>
      <c r="AD185" s="42"/>
    </row>
    <row r="186" spans="1:30" x14ac:dyDescent="0.25">
      <c r="A186" s="32">
        <v>162</v>
      </c>
      <c r="B186" s="5">
        <v>2</v>
      </c>
      <c r="C186" s="11" t="s">
        <v>42</v>
      </c>
      <c r="D186" s="35">
        <v>3</v>
      </c>
      <c r="E186" s="5">
        <v>2</v>
      </c>
      <c r="F186" s="5">
        <v>62.4</v>
      </c>
      <c r="G186" s="11" t="s">
        <v>32</v>
      </c>
      <c r="H186" s="6" t="s">
        <v>33</v>
      </c>
      <c r="I186" s="6" t="s">
        <v>33</v>
      </c>
      <c r="J186" s="6"/>
      <c r="K186" s="6"/>
      <c r="L186" s="6"/>
      <c r="M186" s="6"/>
      <c r="N186" s="6"/>
      <c r="O186" s="6"/>
      <c r="P186" s="6"/>
      <c r="Q186" s="6"/>
      <c r="R186" s="6"/>
      <c r="S186" s="5">
        <v>102</v>
      </c>
      <c r="T186" s="5">
        <v>8.1999999999999993</v>
      </c>
      <c r="U186" s="5">
        <v>94</v>
      </c>
      <c r="V186" s="5">
        <v>32</v>
      </c>
      <c r="W186" s="5">
        <v>1.1000000000000001</v>
      </c>
      <c r="X186" s="5">
        <v>25</v>
      </c>
      <c r="Y186" s="5">
        <v>100</v>
      </c>
      <c r="Z186" s="5">
        <v>1.4</v>
      </c>
      <c r="AA186" s="5">
        <v>33</v>
      </c>
      <c r="AB186" s="5">
        <v>0.8</v>
      </c>
      <c r="AC186" s="37">
        <f t="shared" si="2"/>
        <v>0.25624999999999998</v>
      </c>
      <c r="AD186" s="42"/>
    </row>
    <row r="187" spans="1:30" ht="31.5" x14ac:dyDescent="0.25">
      <c r="A187" s="32">
        <v>163</v>
      </c>
      <c r="B187" s="5">
        <v>2</v>
      </c>
      <c r="C187" s="11" t="s">
        <v>45</v>
      </c>
      <c r="D187" s="35">
        <v>3</v>
      </c>
      <c r="E187" s="5">
        <v>1</v>
      </c>
      <c r="F187" s="5">
        <v>36.75</v>
      </c>
      <c r="G187" s="11" t="s">
        <v>32</v>
      </c>
      <c r="H187" s="6" t="s">
        <v>33</v>
      </c>
      <c r="I187" s="6" t="s">
        <v>23</v>
      </c>
      <c r="J187" s="6"/>
      <c r="K187" s="6"/>
      <c r="L187" s="6"/>
      <c r="M187" s="6"/>
      <c r="N187" s="6"/>
      <c r="O187" s="6"/>
      <c r="P187" s="6"/>
      <c r="Q187" s="6"/>
      <c r="R187" s="6"/>
      <c r="S187" s="5">
        <v>100</v>
      </c>
      <c r="T187" s="5">
        <v>4.4000000000000004</v>
      </c>
      <c r="U187" s="5">
        <v>62</v>
      </c>
      <c r="V187" s="5">
        <v>39</v>
      </c>
      <c r="W187" s="5">
        <v>2.4</v>
      </c>
      <c r="X187" s="5">
        <v>9</v>
      </c>
      <c r="Y187" s="5">
        <v>117</v>
      </c>
      <c r="Z187" s="5">
        <v>6.1</v>
      </c>
      <c r="AA187" s="5">
        <v>70.099999999999994</v>
      </c>
      <c r="AB187" s="5">
        <v>0.4</v>
      </c>
      <c r="AC187" s="37">
        <f t="shared" si="2"/>
        <v>0.11282051282051284</v>
      </c>
      <c r="AD187" s="42"/>
    </row>
    <row r="188" spans="1:30" x14ac:dyDescent="0.25">
      <c r="A188" s="32">
        <v>164</v>
      </c>
      <c r="B188" s="5">
        <v>2</v>
      </c>
      <c r="C188" s="11" t="s">
        <v>40</v>
      </c>
      <c r="D188" s="35">
        <v>9</v>
      </c>
      <c r="E188" s="5">
        <v>3</v>
      </c>
      <c r="F188" s="5">
        <v>13.5</v>
      </c>
      <c r="G188" s="11" t="s">
        <v>32</v>
      </c>
      <c r="H188" s="6" t="s">
        <v>33</v>
      </c>
      <c r="I188" s="6" t="s">
        <v>33</v>
      </c>
      <c r="J188" s="6"/>
      <c r="K188" s="6"/>
      <c r="L188" s="6"/>
      <c r="M188" s="6"/>
      <c r="N188" s="6"/>
      <c r="O188" s="6"/>
      <c r="P188" s="6"/>
      <c r="Q188" s="6"/>
      <c r="R188" s="6"/>
      <c r="S188" s="5">
        <v>179</v>
      </c>
      <c r="T188" s="5">
        <v>12</v>
      </c>
      <c r="U188" s="5">
        <v>150</v>
      </c>
      <c r="V188" s="5">
        <v>74</v>
      </c>
      <c r="W188" s="5">
        <v>12.8</v>
      </c>
      <c r="X188" s="5">
        <v>22</v>
      </c>
      <c r="Y188" s="5">
        <v>123</v>
      </c>
      <c r="Z188" s="5">
        <v>14</v>
      </c>
      <c r="AA188" s="5">
        <v>43.5</v>
      </c>
      <c r="AB188" s="5">
        <v>0.9</v>
      </c>
      <c r="AC188" s="37">
        <f t="shared" si="2"/>
        <v>0.16216216216216217</v>
      </c>
      <c r="AD188" s="42"/>
    </row>
    <row r="189" spans="1:30" x14ac:dyDescent="0.25">
      <c r="A189" s="32">
        <v>165</v>
      </c>
      <c r="B189" s="5">
        <v>2</v>
      </c>
      <c r="C189" s="11" t="s">
        <v>42</v>
      </c>
      <c r="D189" s="35">
        <v>3</v>
      </c>
      <c r="E189" s="5">
        <v>4</v>
      </c>
      <c r="F189" s="5">
        <v>9.4499999999999993</v>
      </c>
      <c r="G189" s="11" t="s">
        <v>32</v>
      </c>
      <c r="H189" s="6" t="s">
        <v>33</v>
      </c>
      <c r="I189" s="6" t="s">
        <v>33</v>
      </c>
      <c r="J189" s="6"/>
      <c r="K189" s="6"/>
      <c r="L189" s="6"/>
      <c r="M189" s="6"/>
      <c r="N189" s="6"/>
      <c r="O189" s="6"/>
      <c r="P189" s="6"/>
      <c r="Q189" s="6"/>
      <c r="R189" s="6"/>
      <c r="S189" s="5">
        <v>193</v>
      </c>
      <c r="T189" s="5">
        <v>6.5</v>
      </c>
      <c r="U189" s="5">
        <v>27</v>
      </c>
      <c r="V189" s="5">
        <v>28</v>
      </c>
      <c r="W189" s="5">
        <v>3.6</v>
      </c>
      <c r="X189" s="5">
        <v>16</v>
      </c>
      <c r="Y189" s="5">
        <v>80.599999999999994</v>
      </c>
      <c r="Z189" s="5">
        <v>0.8</v>
      </c>
      <c r="AA189" s="5">
        <v>17.3</v>
      </c>
      <c r="AB189" s="5">
        <v>4.5</v>
      </c>
      <c r="AC189" s="37">
        <f t="shared" si="2"/>
        <v>0.23214285714285715</v>
      </c>
      <c r="AD189" s="42"/>
    </row>
    <row r="190" spans="1:30" x14ac:dyDescent="0.25">
      <c r="A190" s="32">
        <v>166</v>
      </c>
      <c r="B190" s="5">
        <v>2</v>
      </c>
      <c r="C190" s="11" t="s">
        <v>28</v>
      </c>
      <c r="D190" s="35">
        <v>4</v>
      </c>
      <c r="E190" s="5">
        <v>3</v>
      </c>
      <c r="F190" s="5">
        <v>34.1</v>
      </c>
      <c r="G190" s="11" t="s">
        <v>32</v>
      </c>
      <c r="H190" s="6" t="s">
        <v>33</v>
      </c>
      <c r="I190" s="6" t="s">
        <v>33</v>
      </c>
      <c r="J190" s="6"/>
      <c r="K190" s="6"/>
      <c r="L190" s="6"/>
      <c r="M190" s="6"/>
      <c r="N190" s="6"/>
      <c r="O190" s="6"/>
      <c r="P190" s="6"/>
      <c r="Q190" s="6"/>
      <c r="R190" s="6"/>
      <c r="S190" s="5">
        <v>72</v>
      </c>
      <c r="T190" s="5">
        <v>5.5</v>
      </c>
      <c r="U190" s="5">
        <v>21</v>
      </c>
      <c r="V190" s="5">
        <v>22</v>
      </c>
      <c r="W190" s="5">
        <v>1.8</v>
      </c>
      <c r="X190" s="5">
        <v>20</v>
      </c>
      <c r="Y190" s="5">
        <v>61.7</v>
      </c>
      <c r="Z190" s="5">
        <v>3.9</v>
      </c>
      <c r="AA190" s="5">
        <v>25.3</v>
      </c>
      <c r="AB190" s="5">
        <v>0.5</v>
      </c>
      <c r="AC190" s="37">
        <f t="shared" si="2"/>
        <v>0.25</v>
      </c>
      <c r="AD190" s="42"/>
    </row>
    <row r="191" spans="1:30" x14ac:dyDescent="0.25">
      <c r="A191" s="32">
        <v>167</v>
      </c>
      <c r="B191" s="5">
        <v>2</v>
      </c>
      <c r="C191" s="11" t="s">
        <v>15</v>
      </c>
      <c r="D191" s="35">
        <v>5</v>
      </c>
      <c r="E191" s="5">
        <v>1</v>
      </c>
      <c r="F191" s="5">
        <v>21.3</v>
      </c>
      <c r="G191" s="11" t="s">
        <v>32</v>
      </c>
      <c r="H191" s="6" t="s">
        <v>33</v>
      </c>
      <c r="I191" s="6" t="s">
        <v>23</v>
      </c>
      <c r="J191" s="6"/>
      <c r="K191" s="6"/>
      <c r="L191" s="6"/>
      <c r="M191" s="6"/>
      <c r="N191" s="6"/>
      <c r="O191" s="6"/>
      <c r="P191" s="6"/>
      <c r="Q191" s="6"/>
      <c r="R191" s="6"/>
      <c r="S191" s="5">
        <v>119</v>
      </c>
      <c r="T191" s="5">
        <v>6.6</v>
      </c>
      <c r="U191" s="5">
        <v>100</v>
      </c>
      <c r="V191" s="5">
        <v>81</v>
      </c>
      <c r="W191" s="5">
        <v>2.2000000000000002</v>
      </c>
      <c r="X191" s="5">
        <v>27</v>
      </c>
      <c r="Y191" s="5">
        <v>72</v>
      </c>
      <c r="Z191" s="5">
        <v>1.5</v>
      </c>
      <c r="AA191" s="5">
        <v>37.6</v>
      </c>
      <c r="AB191" s="5">
        <v>1.5</v>
      </c>
      <c r="AC191" s="37">
        <f t="shared" si="2"/>
        <v>8.1481481481481474E-2</v>
      </c>
      <c r="AD191" s="42"/>
    </row>
    <row r="192" spans="1:30" x14ac:dyDescent="0.25">
      <c r="A192" s="32">
        <v>168</v>
      </c>
      <c r="B192" s="5">
        <v>2</v>
      </c>
      <c r="C192" s="11" t="s">
        <v>42</v>
      </c>
      <c r="D192" s="35">
        <v>5</v>
      </c>
      <c r="E192" s="5">
        <v>3</v>
      </c>
      <c r="F192" s="5">
        <v>36.950000000000003</v>
      </c>
      <c r="G192" s="11" t="s">
        <v>32</v>
      </c>
      <c r="H192" s="6" t="s">
        <v>33</v>
      </c>
      <c r="I192" s="6" t="s">
        <v>33</v>
      </c>
      <c r="J192" s="6"/>
      <c r="K192" s="6"/>
      <c r="L192" s="6"/>
      <c r="M192" s="6"/>
      <c r="N192" s="6"/>
      <c r="O192" s="6"/>
      <c r="P192" s="6"/>
      <c r="Q192" s="6"/>
      <c r="R192" s="6"/>
      <c r="S192" s="5">
        <v>99</v>
      </c>
      <c r="T192" s="5">
        <v>9.8000000000000007</v>
      </c>
      <c r="U192" s="5">
        <v>70</v>
      </c>
      <c r="V192" s="5">
        <v>36</v>
      </c>
      <c r="W192" s="5">
        <v>2.6</v>
      </c>
      <c r="X192" s="5">
        <v>12</v>
      </c>
      <c r="Y192" s="5">
        <v>106</v>
      </c>
      <c r="Z192" s="5">
        <v>2.6</v>
      </c>
      <c r="AA192" s="5">
        <v>38</v>
      </c>
      <c r="AB192" s="5">
        <v>1</v>
      </c>
      <c r="AC192" s="37">
        <f t="shared" si="2"/>
        <v>0.27222222222222225</v>
      </c>
      <c r="AD192" s="42"/>
    </row>
    <row r="193" spans="1:30" x14ac:dyDescent="0.25">
      <c r="A193" s="32">
        <v>169</v>
      </c>
      <c r="B193" s="5">
        <v>2</v>
      </c>
      <c r="C193" s="11" t="s">
        <v>42</v>
      </c>
      <c r="D193" s="5">
        <v>6</v>
      </c>
      <c r="E193" s="43">
        <v>4</v>
      </c>
      <c r="F193" s="5">
        <v>10</v>
      </c>
      <c r="G193" s="11" t="s">
        <v>32</v>
      </c>
      <c r="H193" s="6" t="s">
        <v>33</v>
      </c>
      <c r="I193" s="6" t="s">
        <v>33</v>
      </c>
      <c r="J193" s="6" t="s">
        <v>33</v>
      </c>
      <c r="K193" s="6"/>
      <c r="L193" s="6"/>
      <c r="M193" s="6"/>
      <c r="N193" s="6"/>
      <c r="O193" s="6"/>
      <c r="P193" s="6" t="s">
        <v>33</v>
      </c>
      <c r="Q193" s="6"/>
      <c r="R193" s="6"/>
      <c r="S193" s="5">
        <v>138</v>
      </c>
      <c r="T193" s="36">
        <v>12</v>
      </c>
      <c r="U193" s="35">
        <v>31</v>
      </c>
      <c r="V193" s="5">
        <v>32</v>
      </c>
      <c r="W193" s="5">
        <v>5.5</v>
      </c>
      <c r="X193" s="5">
        <v>17</v>
      </c>
      <c r="Y193" s="36">
        <v>68.8</v>
      </c>
      <c r="Z193" s="5">
        <v>11</v>
      </c>
      <c r="AA193" s="5">
        <v>13.9</v>
      </c>
      <c r="AB193" s="5">
        <v>0.5</v>
      </c>
      <c r="AC193" s="37">
        <f t="shared" si="2"/>
        <v>0.375</v>
      </c>
      <c r="AD193" s="44"/>
    </row>
    <row r="194" spans="1:30" ht="31.5" x14ac:dyDescent="0.25">
      <c r="A194" s="32">
        <v>170</v>
      </c>
      <c r="B194" s="5">
        <v>2</v>
      </c>
      <c r="C194" s="11" t="s">
        <v>51</v>
      </c>
      <c r="D194" s="5">
        <v>6</v>
      </c>
      <c r="E194" s="43">
        <v>4</v>
      </c>
      <c r="F194" s="5">
        <v>31</v>
      </c>
      <c r="G194" s="11" t="s">
        <v>32</v>
      </c>
      <c r="H194" s="6" t="s">
        <v>33</v>
      </c>
      <c r="I194" s="6" t="s">
        <v>33</v>
      </c>
      <c r="J194" s="6" t="s">
        <v>33</v>
      </c>
      <c r="K194" s="6"/>
      <c r="L194" s="6"/>
      <c r="M194" s="6"/>
      <c r="N194" s="6" t="s">
        <v>33</v>
      </c>
      <c r="O194" s="6"/>
      <c r="P194" s="6" t="s">
        <v>33</v>
      </c>
      <c r="Q194" s="6"/>
      <c r="R194" s="6"/>
      <c r="S194" s="5">
        <v>80</v>
      </c>
      <c r="T194" s="36">
        <v>11</v>
      </c>
      <c r="U194" s="35">
        <v>130</v>
      </c>
      <c r="V194" s="5">
        <v>140</v>
      </c>
      <c r="W194" s="5">
        <v>0.3</v>
      </c>
      <c r="X194" s="5">
        <v>20</v>
      </c>
      <c r="Y194" s="36">
        <v>129</v>
      </c>
      <c r="Z194" s="5">
        <v>0.5</v>
      </c>
      <c r="AA194" s="5">
        <v>8.9</v>
      </c>
      <c r="AB194" s="5">
        <v>0.6</v>
      </c>
      <c r="AC194" s="37">
        <f t="shared" si="2"/>
        <v>7.857142857142857E-2</v>
      </c>
      <c r="AD194" s="44"/>
    </row>
    <row r="195" spans="1:30" x14ac:dyDescent="0.25">
      <c r="A195" s="32">
        <v>171</v>
      </c>
      <c r="B195" s="5">
        <v>2</v>
      </c>
      <c r="C195" s="11" t="s">
        <v>40</v>
      </c>
      <c r="D195" s="5">
        <v>6</v>
      </c>
      <c r="E195" s="43">
        <v>3</v>
      </c>
      <c r="F195" s="5">
        <v>21</v>
      </c>
      <c r="G195" s="11" t="s">
        <v>32</v>
      </c>
      <c r="H195" s="6" t="s">
        <v>33</v>
      </c>
      <c r="I195" s="6" t="s">
        <v>33</v>
      </c>
      <c r="J195" s="6" t="s">
        <v>33</v>
      </c>
      <c r="K195" s="6"/>
      <c r="L195" s="6"/>
      <c r="M195" s="6"/>
      <c r="N195" s="6"/>
      <c r="O195" s="6"/>
      <c r="P195" s="6" t="s">
        <v>33</v>
      </c>
      <c r="Q195" s="6"/>
      <c r="R195" s="6"/>
      <c r="S195" s="5">
        <v>370</v>
      </c>
      <c r="T195" s="36">
        <v>25</v>
      </c>
      <c r="U195" s="35">
        <v>89</v>
      </c>
      <c r="V195" s="5">
        <v>59</v>
      </c>
      <c r="W195" s="5">
        <v>0.9</v>
      </c>
      <c r="X195" s="5">
        <v>16</v>
      </c>
      <c r="Y195" s="36">
        <v>127</v>
      </c>
      <c r="Z195" s="5">
        <v>0.2</v>
      </c>
      <c r="AA195" s="36">
        <v>9.6999999999999993</v>
      </c>
      <c r="AB195" s="5">
        <v>4.5</v>
      </c>
      <c r="AC195" s="37">
        <f t="shared" si="2"/>
        <v>0.42372881355932202</v>
      </c>
      <c r="AD195" s="44"/>
    </row>
    <row r="196" spans="1:30" x14ac:dyDescent="0.25">
      <c r="A196" s="32">
        <v>172</v>
      </c>
      <c r="B196" s="5">
        <v>2</v>
      </c>
      <c r="C196" s="11" t="s">
        <v>42</v>
      </c>
      <c r="D196" s="5">
        <v>8</v>
      </c>
      <c r="E196" s="43">
        <v>4</v>
      </c>
      <c r="F196" s="5">
        <v>30</v>
      </c>
      <c r="G196" s="11" t="s">
        <v>32</v>
      </c>
      <c r="H196" s="6" t="s">
        <v>33</v>
      </c>
      <c r="I196" s="6" t="s">
        <v>33</v>
      </c>
      <c r="J196" s="6"/>
      <c r="K196" s="6"/>
      <c r="L196" s="6"/>
      <c r="M196" s="6"/>
      <c r="N196" s="6"/>
      <c r="O196" s="6" t="s">
        <v>33</v>
      </c>
      <c r="P196" s="6" t="s">
        <v>33</v>
      </c>
      <c r="Q196" s="6"/>
      <c r="R196" s="6"/>
      <c r="S196" s="5">
        <v>114</v>
      </c>
      <c r="T196" s="36">
        <v>20</v>
      </c>
      <c r="U196" s="35">
        <v>160</v>
      </c>
      <c r="V196" s="5">
        <v>34</v>
      </c>
      <c r="W196" s="5">
        <v>5.4</v>
      </c>
      <c r="X196" s="5">
        <v>17</v>
      </c>
      <c r="Y196" s="36">
        <v>96</v>
      </c>
      <c r="Z196" s="5">
        <v>4.8</v>
      </c>
      <c r="AA196" s="5">
        <v>8.8000000000000007</v>
      </c>
      <c r="AB196" s="5">
        <v>1.1000000000000001</v>
      </c>
      <c r="AC196" s="37">
        <f t="shared" si="2"/>
        <v>0.58823529411764708</v>
      </c>
      <c r="AD196" s="44"/>
    </row>
    <row r="197" spans="1:30" x14ac:dyDescent="0.25">
      <c r="A197" s="32">
        <v>173</v>
      </c>
      <c r="B197" s="5">
        <v>2</v>
      </c>
      <c r="C197" s="11" t="s">
        <v>40</v>
      </c>
      <c r="D197" s="5">
        <v>5</v>
      </c>
      <c r="E197" s="43">
        <v>3</v>
      </c>
      <c r="F197" s="5">
        <v>42</v>
      </c>
      <c r="G197" s="11" t="s">
        <v>32</v>
      </c>
      <c r="H197" s="6"/>
      <c r="I197" s="6"/>
      <c r="J197" s="6"/>
      <c r="K197" s="6" t="s">
        <v>33</v>
      </c>
      <c r="L197" s="6"/>
      <c r="M197" s="6"/>
      <c r="N197" s="6"/>
      <c r="O197" s="6"/>
      <c r="P197" s="6" t="s">
        <v>33</v>
      </c>
      <c r="Q197" s="6"/>
      <c r="R197" s="6"/>
      <c r="S197" s="5">
        <v>41</v>
      </c>
      <c r="T197" s="36">
        <v>10</v>
      </c>
      <c r="U197" s="35">
        <v>170</v>
      </c>
      <c r="V197" s="5">
        <v>33</v>
      </c>
      <c r="W197" s="5">
        <v>23.7</v>
      </c>
      <c r="X197" s="5">
        <v>13</v>
      </c>
      <c r="Y197" s="36">
        <v>124</v>
      </c>
      <c r="Z197" s="5">
        <v>0.8</v>
      </c>
      <c r="AA197" s="5">
        <v>6.7</v>
      </c>
      <c r="AB197" s="5">
        <v>29.6</v>
      </c>
      <c r="AC197" s="37">
        <f t="shared" si="2"/>
        <v>0.30303030303030304</v>
      </c>
      <c r="AD197" s="44"/>
    </row>
    <row r="198" spans="1:30" x14ac:dyDescent="0.25">
      <c r="A198" s="32">
        <v>174</v>
      </c>
      <c r="B198" s="5">
        <v>2</v>
      </c>
      <c r="C198" s="11" t="s">
        <v>29</v>
      </c>
      <c r="D198" s="5">
        <v>2</v>
      </c>
      <c r="E198" s="43">
        <v>3</v>
      </c>
      <c r="F198" s="5">
        <v>27</v>
      </c>
      <c r="G198" s="11" t="s">
        <v>32</v>
      </c>
      <c r="H198" s="6" t="s">
        <v>33</v>
      </c>
      <c r="I198" s="6" t="s">
        <v>33</v>
      </c>
      <c r="J198" s="6" t="s">
        <v>33</v>
      </c>
      <c r="K198" s="6"/>
      <c r="L198" s="6"/>
      <c r="M198" s="6"/>
      <c r="N198" s="6"/>
      <c r="O198" s="6" t="s">
        <v>33</v>
      </c>
      <c r="P198" s="6" t="s">
        <v>33</v>
      </c>
      <c r="Q198" s="6"/>
      <c r="R198" s="6"/>
      <c r="S198" s="5">
        <v>71</v>
      </c>
      <c r="T198" s="36">
        <v>5.5</v>
      </c>
      <c r="U198" s="35">
        <v>130</v>
      </c>
      <c r="V198" s="5">
        <v>32</v>
      </c>
      <c r="W198" s="5">
        <v>1.2</v>
      </c>
      <c r="X198" s="5">
        <v>24</v>
      </c>
      <c r="Y198" s="36">
        <v>93.3</v>
      </c>
      <c r="Z198" s="5">
        <v>0.4</v>
      </c>
      <c r="AA198" s="36">
        <v>4</v>
      </c>
      <c r="AB198" s="36">
        <v>3</v>
      </c>
      <c r="AC198" s="37">
        <f t="shared" si="2"/>
        <v>0.171875</v>
      </c>
      <c r="AD198" s="44"/>
    </row>
    <row r="199" spans="1:30" x14ac:dyDescent="0.25">
      <c r="A199" s="32">
        <v>175</v>
      </c>
      <c r="B199" s="5">
        <v>1</v>
      </c>
      <c r="C199" s="11" t="s">
        <v>27</v>
      </c>
      <c r="D199" s="5">
        <v>8</v>
      </c>
      <c r="E199" s="43">
        <v>1</v>
      </c>
      <c r="F199" s="5">
        <v>22</v>
      </c>
      <c r="G199" s="11" t="s">
        <v>32</v>
      </c>
      <c r="H199" s="6" t="s">
        <v>33</v>
      </c>
      <c r="I199" s="6"/>
      <c r="J199" s="6" t="s">
        <v>33</v>
      </c>
      <c r="K199" s="6"/>
      <c r="L199" s="6"/>
      <c r="M199" s="6"/>
      <c r="N199" s="6"/>
      <c r="O199" s="6" t="s">
        <v>33</v>
      </c>
      <c r="P199" s="6" t="s">
        <v>33</v>
      </c>
      <c r="Q199" s="6"/>
      <c r="R199" s="6"/>
      <c r="S199" s="5">
        <v>144</v>
      </c>
      <c r="T199" s="36">
        <v>12</v>
      </c>
      <c r="U199" s="35">
        <v>100</v>
      </c>
      <c r="V199" s="5">
        <v>52</v>
      </c>
      <c r="W199" s="5">
        <v>9.3000000000000007</v>
      </c>
      <c r="X199" s="5">
        <v>17</v>
      </c>
      <c r="Y199" s="36">
        <v>194</v>
      </c>
      <c r="Z199" s="5">
        <v>0.9</v>
      </c>
      <c r="AA199" s="5">
        <v>33.1</v>
      </c>
      <c r="AB199" s="5">
        <v>10.3</v>
      </c>
      <c r="AC199" s="37">
        <f t="shared" si="2"/>
        <v>0.23076923076923078</v>
      </c>
      <c r="AD199" s="44"/>
    </row>
    <row r="200" spans="1:30" x14ac:dyDescent="0.25">
      <c r="A200" s="32">
        <v>176</v>
      </c>
      <c r="B200" s="5">
        <v>1</v>
      </c>
      <c r="C200" s="11" t="s">
        <v>42</v>
      </c>
      <c r="D200" s="5">
        <v>2</v>
      </c>
      <c r="E200" s="43">
        <v>1</v>
      </c>
      <c r="F200" s="5">
        <v>28</v>
      </c>
      <c r="G200" s="11" t="s">
        <v>32</v>
      </c>
      <c r="H200" s="6" t="s">
        <v>33</v>
      </c>
      <c r="I200" s="6" t="s">
        <v>33</v>
      </c>
      <c r="J200" s="6" t="s">
        <v>33</v>
      </c>
      <c r="K200" s="6"/>
      <c r="L200" s="6"/>
      <c r="M200" s="6"/>
      <c r="N200" s="6"/>
      <c r="O200" s="6" t="s">
        <v>33</v>
      </c>
      <c r="P200" s="6" t="s">
        <v>33</v>
      </c>
      <c r="Q200" s="6"/>
      <c r="R200" s="6"/>
      <c r="S200" s="5">
        <v>69</v>
      </c>
      <c r="T200" s="36">
        <v>13</v>
      </c>
      <c r="U200" s="35">
        <v>18</v>
      </c>
      <c r="V200" s="5">
        <v>17</v>
      </c>
      <c r="W200" s="5">
        <v>1.8</v>
      </c>
      <c r="X200" s="5">
        <v>6</v>
      </c>
      <c r="Y200" s="36">
        <v>124</v>
      </c>
      <c r="Z200" s="5">
        <v>0.2</v>
      </c>
      <c r="AA200" s="5">
        <v>5.3</v>
      </c>
      <c r="AB200" s="36">
        <v>9</v>
      </c>
      <c r="AC200" s="37">
        <f t="shared" ref="AC200:AC228" si="3">T200/V200</f>
        <v>0.76470588235294112</v>
      </c>
      <c r="AD200" s="44"/>
    </row>
    <row r="201" spans="1:30" x14ac:dyDescent="0.25">
      <c r="A201" s="32">
        <v>177</v>
      </c>
      <c r="B201" s="5">
        <v>1</v>
      </c>
      <c r="C201" s="11" t="s">
        <v>40</v>
      </c>
      <c r="D201" s="5">
        <v>5</v>
      </c>
      <c r="E201" s="43">
        <v>3</v>
      </c>
      <c r="F201" s="5">
        <v>61</v>
      </c>
      <c r="G201" s="11" t="s">
        <v>32</v>
      </c>
      <c r="H201" s="6" t="s">
        <v>33</v>
      </c>
      <c r="I201" s="6"/>
      <c r="J201" s="6" t="s">
        <v>33</v>
      </c>
      <c r="K201" s="6"/>
      <c r="L201" s="6"/>
      <c r="M201" s="6"/>
      <c r="N201" s="6"/>
      <c r="O201" s="6"/>
      <c r="P201" s="6" t="s">
        <v>33</v>
      </c>
      <c r="Q201" s="6"/>
      <c r="R201" s="6"/>
      <c r="S201" s="5">
        <v>505</v>
      </c>
      <c r="T201" s="36">
        <v>13</v>
      </c>
      <c r="U201" s="35">
        <v>230</v>
      </c>
      <c r="V201" s="5">
        <v>41</v>
      </c>
      <c r="W201" s="5">
        <v>3.8</v>
      </c>
      <c r="X201" s="5">
        <v>19</v>
      </c>
      <c r="Y201" s="36">
        <v>107</v>
      </c>
      <c r="Z201" s="5">
        <v>1.8</v>
      </c>
      <c r="AA201" s="5">
        <v>14.2</v>
      </c>
      <c r="AB201" s="5">
        <v>2.1</v>
      </c>
      <c r="AC201" s="37">
        <f t="shared" si="3"/>
        <v>0.31707317073170732</v>
      </c>
      <c r="AD201" s="44"/>
    </row>
    <row r="202" spans="1:30" x14ac:dyDescent="0.25">
      <c r="A202" s="32">
        <v>178</v>
      </c>
      <c r="B202" s="5">
        <v>3</v>
      </c>
      <c r="C202" s="11" t="s">
        <v>42</v>
      </c>
      <c r="D202" s="5">
        <v>6</v>
      </c>
      <c r="E202" s="43">
        <v>4</v>
      </c>
      <c r="F202" s="5">
        <v>9</v>
      </c>
      <c r="G202" s="11" t="s">
        <v>32</v>
      </c>
      <c r="H202" s="6" t="s">
        <v>33</v>
      </c>
      <c r="I202" s="6" t="s">
        <v>33</v>
      </c>
      <c r="J202" s="6"/>
      <c r="K202" s="6"/>
      <c r="L202" s="6"/>
      <c r="M202" s="6"/>
      <c r="N202" s="6"/>
      <c r="O202" s="6"/>
      <c r="P202" s="6" t="s">
        <v>33</v>
      </c>
      <c r="Q202" s="6"/>
      <c r="R202" s="6"/>
      <c r="S202" s="5">
        <v>240</v>
      </c>
      <c r="T202" s="36">
        <v>31</v>
      </c>
      <c r="U202" s="35">
        <v>44</v>
      </c>
      <c r="V202" s="5">
        <v>67</v>
      </c>
      <c r="W202" s="5">
        <v>7.3</v>
      </c>
      <c r="X202" s="5">
        <v>31</v>
      </c>
      <c r="Y202" s="36">
        <v>138</v>
      </c>
      <c r="Z202" s="5">
        <v>0.9</v>
      </c>
      <c r="AA202" s="5">
        <v>18.600000000000001</v>
      </c>
      <c r="AB202" s="5">
        <v>8.1</v>
      </c>
      <c r="AC202" s="37">
        <f t="shared" si="3"/>
        <v>0.46268656716417911</v>
      </c>
      <c r="AD202" s="44"/>
    </row>
    <row r="203" spans="1:30" x14ac:dyDescent="0.25">
      <c r="A203" s="32">
        <v>179</v>
      </c>
      <c r="B203" s="5">
        <v>2</v>
      </c>
      <c r="C203" s="11" t="s">
        <v>27</v>
      </c>
      <c r="D203" s="5">
        <v>2</v>
      </c>
      <c r="E203" s="43">
        <v>2</v>
      </c>
      <c r="F203" s="5">
        <v>18</v>
      </c>
      <c r="G203" s="11" t="s">
        <v>32</v>
      </c>
      <c r="H203" s="6" t="s">
        <v>33</v>
      </c>
      <c r="I203" s="6" t="s">
        <v>33</v>
      </c>
      <c r="J203" s="6"/>
      <c r="K203" s="6"/>
      <c r="L203" s="6"/>
      <c r="M203" s="6"/>
      <c r="N203" s="6" t="s">
        <v>33</v>
      </c>
      <c r="O203" s="6" t="s">
        <v>33</v>
      </c>
      <c r="P203" s="6" t="s">
        <v>33</v>
      </c>
      <c r="Q203" s="6"/>
      <c r="R203" s="6"/>
      <c r="S203" s="5">
        <v>411</v>
      </c>
      <c r="T203" s="36">
        <v>14</v>
      </c>
      <c r="U203" s="35">
        <v>31</v>
      </c>
      <c r="V203" s="5">
        <v>36</v>
      </c>
      <c r="W203" s="5">
        <v>2.7</v>
      </c>
      <c r="X203" s="5">
        <v>30</v>
      </c>
      <c r="Y203" s="36">
        <v>93.8</v>
      </c>
      <c r="Z203" s="5">
        <v>3.8</v>
      </c>
      <c r="AA203" s="5">
        <v>5.7</v>
      </c>
      <c r="AB203" s="5">
        <v>0.7</v>
      </c>
      <c r="AC203" s="37">
        <f t="shared" si="3"/>
        <v>0.3888888888888889</v>
      </c>
      <c r="AD203" s="44"/>
    </row>
    <row r="204" spans="1:30" ht="31.5" x14ac:dyDescent="0.25">
      <c r="A204" s="32">
        <v>180</v>
      </c>
      <c r="B204" s="5">
        <v>2</v>
      </c>
      <c r="C204" s="11" t="s">
        <v>45</v>
      </c>
      <c r="D204" s="5">
        <v>6</v>
      </c>
      <c r="E204" s="43">
        <v>3</v>
      </c>
      <c r="F204" s="5">
        <v>55</v>
      </c>
      <c r="G204" s="11" t="s">
        <v>32</v>
      </c>
      <c r="H204" s="6" t="s">
        <v>33</v>
      </c>
      <c r="I204" s="6"/>
      <c r="J204" s="6"/>
      <c r="K204" s="6" t="s">
        <v>33</v>
      </c>
      <c r="L204" s="6"/>
      <c r="M204" s="6" t="s">
        <v>33</v>
      </c>
      <c r="N204" s="6" t="s">
        <v>33</v>
      </c>
      <c r="O204" s="6" t="s">
        <v>33</v>
      </c>
      <c r="P204" s="6" t="s">
        <v>33</v>
      </c>
      <c r="Q204" s="6"/>
      <c r="R204" s="6"/>
      <c r="S204" s="5">
        <v>80</v>
      </c>
      <c r="T204" s="36">
        <v>6.3</v>
      </c>
      <c r="U204" s="36">
        <v>8.1</v>
      </c>
      <c r="V204" s="5">
        <v>43</v>
      </c>
      <c r="W204" s="5">
        <v>3.8</v>
      </c>
      <c r="X204" s="5">
        <v>5</v>
      </c>
      <c r="Y204" s="36">
        <v>95.9</v>
      </c>
      <c r="Z204" s="5">
        <v>0.3</v>
      </c>
      <c r="AA204" s="36">
        <v>10</v>
      </c>
      <c r="AB204" s="5">
        <v>12.7</v>
      </c>
      <c r="AC204" s="37">
        <f t="shared" si="3"/>
        <v>0.14651162790697675</v>
      </c>
      <c r="AD204" s="44"/>
    </row>
    <row r="205" spans="1:30" x14ac:dyDescent="0.25">
      <c r="A205" s="32">
        <v>181</v>
      </c>
      <c r="B205" s="5">
        <v>2</v>
      </c>
      <c r="C205" s="11" t="s">
        <v>30</v>
      </c>
      <c r="D205" s="5">
        <v>7</v>
      </c>
      <c r="E205" s="43">
        <v>4</v>
      </c>
      <c r="F205" s="5">
        <v>4</v>
      </c>
      <c r="G205" s="11" t="s">
        <v>32</v>
      </c>
      <c r="H205" s="6" t="s">
        <v>33</v>
      </c>
      <c r="I205" s="6"/>
      <c r="J205" s="6" t="s">
        <v>33</v>
      </c>
      <c r="K205" s="6" t="s">
        <v>33</v>
      </c>
      <c r="L205" s="6"/>
      <c r="M205" s="6"/>
      <c r="N205" s="6"/>
      <c r="O205" s="6"/>
      <c r="P205" s="6" t="s">
        <v>33</v>
      </c>
      <c r="Q205" s="6"/>
      <c r="R205" s="6"/>
      <c r="S205" s="5">
        <v>602</v>
      </c>
      <c r="T205" s="36">
        <v>17</v>
      </c>
      <c r="U205" s="35">
        <v>28</v>
      </c>
      <c r="V205" s="5">
        <v>62</v>
      </c>
      <c r="W205" s="5">
        <v>18.600000000000001</v>
      </c>
      <c r="X205" s="5">
        <v>28</v>
      </c>
      <c r="Y205" s="36">
        <v>49</v>
      </c>
      <c r="Z205" s="5">
        <v>3.5</v>
      </c>
      <c r="AA205" s="5">
        <v>9.1999999999999993</v>
      </c>
      <c r="AB205" s="5">
        <v>5.3</v>
      </c>
      <c r="AC205" s="37">
        <f t="shared" si="3"/>
        <v>0.27419354838709675</v>
      </c>
      <c r="AD205" s="44"/>
    </row>
    <row r="206" spans="1:30" x14ac:dyDescent="0.25">
      <c r="A206" s="32">
        <v>182</v>
      </c>
      <c r="B206" s="5">
        <v>2</v>
      </c>
      <c r="C206" s="11" t="s">
        <v>42</v>
      </c>
      <c r="D206" s="5">
        <v>6</v>
      </c>
      <c r="E206" s="43">
        <v>2</v>
      </c>
      <c r="F206" s="5">
        <v>24</v>
      </c>
      <c r="G206" s="11" t="s">
        <v>32</v>
      </c>
      <c r="H206" s="6"/>
      <c r="I206" s="6" t="s">
        <v>33</v>
      </c>
      <c r="J206" s="6" t="s">
        <v>33</v>
      </c>
      <c r="K206" s="6"/>
      <c r="L206" s="6"/>
      <c r="M206" s="6"/>
      <c r="N206" s="6"/>
      <c r="O206" s="6"/>
      <c r="P206" s="6" t="s">
        <v>33</v>
      </c>
      <c r="Q206" s="6"/>
      <c r="R206" s="6"/>
      <c r="S206" s="5">
        <v>78</v>
      </c>
      <c r="T206" s="36">
        <v>28</v>
      </c>
      <c r="U206" s="35">
        <v>30</v>
      </c>
      <c r="V206" s="5">
        <v>36</v>
      </c>
      <c r="W206" s="5">
        <v>6.6</v>
      </c>
      <c r="X206" s="5">
        <v>7</v>
      </c>
      <c r="Y206" s="36">
        <v>46.9</v>
      </c>
      <c r="Z206" s="5">
        <v>0.4</v>
      </c>
      <c r="AA206" s="5">
        <v>5.9</v>
      </c>
      <c r="AB206" s="5">
        <v>16.5</v>
      </c>
      <c r="AC206" s="37">
        <f t="shared" si="3"/>
        <v>0.77777777777777779</v>
      </c>
      <c r="AD206" s="44"/>
    </row>
    <row r="207" spans="1:30" x14ac:dyDescent="0.25">
      <c r="A207" s="32">
        <v>183</v>
      </c>
      <c r="B207" s="5">
        <v>2</v>
      </c>
      <c r="C207" s="11" t="s">
        <v>42</v>
      </c>
      <c r="D207" s="5">
        <v>6</v>
      </c>
      <c r="E207" s="43">
        <v>3</v>
      </c>
      <c r="F207" s="5">
        <v>10</v>
      </c>
      <c r="G207" s="11" t="s">
        <v>32</v>
      </c>
      <c r="H207" s="6"/>
      <c r="I207" s="6"/>
      <c r="J207" s="6"/>
      <c r="K207" s="6" t="s">
        <v>33</v>
      </c>
      <c r="L207" s="6"/>
      <c r="M207" s="6"/>
      <c r="N207" s="6"/>
      <c r="O207" s="6" t="s">
        <v>33</v>
      </c>
      <c r="P207" s="6" t="s">
        <v>33</v>
      </c>
      <c r="Q207" s="6"/>
      <c r="R207" s="6"/>
      <c r="S207" s="5">
        <v>98</v>
      </c>
      <c r="T207" s="36">
        <v>15</v>
      </c>
      <c r="U207" s="35">
        <v>65</v>
      </c>
      <c r="V207" s="5">
        <v>39</v>
      </c>
      <c r="W207" s="5">
        <v>12.2</v>
      </c>
      <c r="X207" s="5">
        <v>8</v>
      </c>
      <c r="Y207" s="36">
        <v>70.7</v>
      </c>
      <c r="Z207" s="5">
        <v>1.4</v>
      </c>
      <c r="AA207" s="5">
        <v>5.8</v>
      </c>
      <c r="AB207" s="5">
        <v>8.6999999999999993</v>
      </c>
      <c r="AC207" s="37">
        <f t="shared" si="3"/>
        <v>0.38461538461538464</v>
      </c>
      <c r="AD207" s="44"/>
    </row>
    <row r="208" spans="1:30" x14ac:dyDescent="0.25">
      <c r="A208" s="32">
        <v>169</v>
      </c>
      <c r="B208" s="5">
        <v>2</v>
      </c>
      <c r="C208" s="11" t="s">
        <v>42</v>
      </c>
      <c r="D208" s="5">
        <v>6</v>
      </c>
      <c r="E208" s="43">
        <v>4</v>
      </c>
      <c r="F208" s="5">
        <v>10</v>
      </c>
      <c r="G208" s="11" t="s">
        <v>32</v>
      </c>
      <c r="H208" s="6" t="s">
        <v>33</v>
      </c>
      <c r="I208" s="6" t="s">
        <v>33</v>
      </c>
      <c r="J208" s="6" t="s">
        <v>33</v>
      </c>
      <c r="K208" s="6"/>
      <c r="L208" s="6"/>
      <c r="M208" s="6"/>
      <c r="N208" s="6"/>
      <c r="O208" s="6"/>
      <c r="P208" s="6"/>
      <c r="Q208" s="6"/>
      <c r="R208" s="6"/>
      <c r="S208" s="5">
        <v>209</v>
      </c>
      <c r="T208" s="5">
        <v>9.6</v>
      </c>
      <c r="U208" s="5">
        <v>48</v>
      </c>
      <c r="V208" s="5">
        <v>28</v>
      </c>
      <c r="W208" s="5">
        <v>5</v>
      </c>
      <c r="X208" s="5">
        <v>18</v>
      </c>
      <c r="Y208" s="5">
        <v>72.2</v>
      </c>
      <c r="Z208" s="5">
        <v>7.3</v>
      </c>
      <c r="AA208" s="5">
        <v>13.1</v>
      </c>
      <c r="AB208" s="5">
        <v>0.7</v>
      </c>
      <c r="AC208" s="37">
        <f t="shared" si="3"/>
        <v>0.34285714285714286</v>
      </c>
      <c r="AD208" s="45"/>
    </row>
    <row r="209" spans="1:30" ht="31.5" x14ac:dyDescent="0.25">
      <c r="A209" s="32">
        <v>170</v>
      </c>
      <c r="B209" s="5">
        <v>2</v>
      </c>
      <c r="C209" s="11" t="s">
        <v>51</v>
      </c>
      <c r="D209" s="5">
        <v>6</v>
      </c>
      <c r="E209" s="43">
        <v>4</v>
      </c>
      <c r="F209" s="5">
        <v>31</v>
      </c>
      <c r="G209" s="11" t="s">
        <v>32</v>
      </c>
      <c r="H209" s="6" t="s">
        <v>33</v>
      </c>
      <c r="I209" s="6" t="s">
        <v>33</v>
      </c>
      <c r="J209" s="6" t="s">
        <v>33</v>
      </c>
      <c r="K209" s="6"/>
      <c r="L209" s="6"/>
      <c r="M209" s="6"/>
      <c r="N209" s="6" t="s">
        <v>33</v>
      </c>
      <c r="O209" s="6"/>
      <c r="P209" s="6"/>
      <c r="Q209" s="6"/>
      <c r="R209" s="6"/>
      <c r="S209" s="5">
        <v>78</v>
      </c>
      <c r="T209" s="5">
        <v>5.6</v>
      </c>
      <c r="U209" s="5">
        <v>71</v>
      </c>
      <c r="V209" s="5">
        <v>63</v>
      </c>
      <c r="W209" s="5">
        <v>0.7</v>
      </c>
      <c r="X209" s="5">
        <v>55</v>
      </c>
      <c r="Y209" s="5">
        <v>87.4</v>
      </c>
      <c r="Z209" s="5">
        <v>0.5</v>
      </c>
      <c r="AA209" s="5">
        <v>8.4</v>
      </c>
      <c r="AB209" s="5">
        <v>1.4</v>
      </c>
      <c r="AC209" s="37">
        <f t="shared" si="3"/>
        <v>8.8888888888888878E-2</v>
      </c>
      <c r="AD209" s="45"/>
    </row>
    <row r="210" spans="1:30" x14ac:dyDescent="0.25">
      <c r="A210" s="32">
        <v>171</v>
      </c>
      <c r="B210" s="5">
        <v>2</v>
      </c>
      <c r="C210" s="11" t="s">
        <v>40</v>
      </c>
      <c r="D210" s="5">
        <v>6</v>
      </c>
      <c r="E210" s="43">
        <v>3</v>
      </c>
      <c r="F210" s="5">
        <v>21</v>
      </c>
      <c r="G210" s="11" t="s">
        <v>32</v>
      </c>
      <c r="H210" s="6" t="s">
        <v>33</v>
      </c>
      <c r="I210" s="6" t="s">
        <v>33</v>
      </c>
      <c r="J210" s="6" t="s">
        <v>33</v>
      </c>
      <c r="K210" s="6"/>
      <c r="L210" s="6"/>
      <c r="M210" s="6"/>
      <c r="N210" s="6"/>
      <c r="O210" s="6"/>
      <c r="P210" s="6"/>
      <c r="Q210" s="6"/>
      <c r="R210" s="6"/>
      <c r="S210" s="5">
        <v>408</v>
      </c>
      <c r="T210" s="5">
        <v>18</v>
      </c>
      <c r="U210" s="5">
        <v>76</v>
      </c>
      <c r="V210" s="5">
        <v>71</v>
      </c>
      <c r="W210" s="5">
        <v>1.1000000000000001</v>
      </c>
      <c r="X210" s="5">
        <v>40</v>
      </c>
      <c r="Y210" s="5">
        <v>141</v>
      </c>
      <c r="Z210" s="5">
        <v>0.5</v>
      </c>
      <c r="AA210" s="5">
        <v>11</v>
      </c>
      <c r="AB210" s="5">
        <v>2.2000000000000002</v>
      </c>
      <c r="AC210" s="37">
        <f t="shared" si="3"/>
        <v>0.25352112676056338</v>
      </c>
      <c r="AD210" s="45"/>
    </row>
    <row r="211" spans="1:30" x14ac:dyDescent="0.25">
      <c r="A211" s="32">
        <v>172</v>
      </c>
      <c r="B211" s="5">
        <v>2</v>
      </c>
      <c r="C211" s="11" t="s">
        <v>42</v>
      </c>
      <c r="D211" s="5">
        <v>8</v>
      </c>
      <c r="E211" s="43">
        <v>4</v>
      </c>
      <c r="F211" s="5">
        <v>30</v>
      </c>
      <c r="G211" s="11" t="s">
        <v>32</v>
      </c>
      <c r="H211" s="6" t="s">
        <v>33</v>
      </c>
      <c r="I211" s="6" t="s">
        <v>33</v>
      </c>
      <c r="J211" s="6"/>
      <c r="K211" s="6"/>
      <c r="L211" s="6"/>
      <c r="M211" s="6"/>
      <c r="N211" s="6"/>
      <c r="O211" s="6" t="s">
        <v>33</v>
      </c>
      <c r="P211" s="6"/>
      <c r="Q211" s="6"/>
      <c r="R211" s="6"/>
      <c r="S211" s="5">
        <v>82</v>
      </c>
      <c r="T211" s="5">
        <v>14</v>
      </c>
      <c r="U211" s="5">
        <v>26</v>
      </c>
      <c r="V211" s="5">
        <v>33</v>
      </c>
      <c r="W211" s="5">
        <v>9.4</v>
      </c>
      <c r="X211" s="5">
        <v>17</v>
      </c>
      <c r="Y211" s="5">
        <v>70.3</v>
      </c>
      <c r="Z211" s="5">
        <v>1.6</v>
      </c>
      <c r="AA211" s="5">
        <v>6.3</v>
      </c>
      <c r="AB211" s="5">
        <v>5.9</v>
      </c>
      <c r="AC211" s="37">
        <f t="shared" si="3"/>
        <v>0.42424242424242425</v>
      </c>
      <c r="AD211" s="45"/>
    </row>
    <row r="212" spans="1:30" x14ac:dyDescent="0.25">
      <c r="A212" s="32">
        <v>173</v>
      </c>
      <c r="B212" s="5">
        <v>2</v>
      </c>
      <c r="C212" s="11" t="s">
        <v>40</v>
      </c>
      <c r="D212" s="5">
        <v>5</v>
      </c>
      <c r="E212" s="43">
        <v>3</v>
      </c>
      <c r="F212" s="5">
        <v>42</v>
      </c>
      <c r="G212" s="11" t="s">
        <v>32</v>
      </c>
      <c r="H212" s="6"/>
      <c r="I212" s="6"/>
      <c r="J212" s="6"/>
      <c r="K212" s="6" t="s">
        <v>33</v>
      </c>
      <c r="L212" s="6"/>
      <c r="M212" s="6"/>
      <c r="N212" s="6"/>
      <c r="O212" s="6"/>
      <c r="P212" s="6"/>
      <c r="Q212" s="6"/>
      <c r="R212" s="6"/>
      <c r="S212" s="5">
        <v>37</v>
      </c>
      <c r="T212" s="5">
        <v>8.1999999999999993</v>
      </c>
      <c r="U212" s="5">
        <v>47</v>
      </c>
      <c r="V212" s="5">
        <v>33</v>
      </c>
      <c r="W212" s="5">
        <v>14.8</v>
      </c>
      <c r="X212" s="5">
        <v>13</v>
      </c>
      <c r="Y212" s="5">
        <v>73.3</v>
      </c>
      <c r="Z212" s="5">
        <v>0.7</v>
      </c>
      <c r="AA212" s="5">
        <v>5.0999999999999996</v>
      </c>
      <c r="AB212" s="5">
        <v>21.1</v>
      </c>
      <c r="AC212" s="37">
        <f t="shared" si="3"/>
        <v>0.24848484848484848</v>
      </c>
      <c r="AD212" s="45"/>
    </row>
    <row r="213" spans="1:30" x14ac:dyDescent="0.25">
      <c r="A213" s="32">
        <v>174</v>
      </c>
      <c r="B213" s="5">
        <v>2</v>
      </c>
      <c r="C213" s="11" t="s">
        <v>29</v>
      </c>
      <c r="D213" s="5">
        <v>2</v>
      </c>
      <c r="E213" s="43">
        <v>3</v>
      </c>
      <c r="F213" s="5">
        <v>27</v>
      </c>
      <c r="G213" s="11" t="s">
        <v>32</v>
      </c>
      <c r="H213" s="6" t="s">
        <v>33</v>
      </c>
      <c r="I213" s="6" t="s">
        <v>33</v>
      </c>
      <c r="J213" s="6" t="s">
        <v>33</v>
      </c>
      <c r="K213" s="6"/>
      <c r="L213" s="6"/>
      <c r="M213" s="6"/>
      <c r="N213" s="6"/>
      <c r="O213" s="6" t="s">
        <v>33</v>
      </c>
      <c r="P213" s="6"/>
      <c r="Q213" s="6"/>
      <c r="R213" s="6"/>
      <c r="S213" s="5">
        <v>65</v>
      </c>
      <c r="T213" s="5">
        <v>7.7</v>
      </c>
      <c r="U213" s="5">
        <v>53</v>
      </c>
      <c r="V213" s="5">
        <v>21</v>
      </c>
      <c r="W213" s="5">
        <v>2.7</v>
      </c>
      <c r="X213" s="5">
        <v>19</v>
      </c>
      <c r="Y213" s="5">
        <v>85.9</v>
      </c>
      <c r="Z213" s="5">
        <v>2.2999999999999998</v>
      </c>
      <c r="AA213" s="5">
        <v>7.4</v>
      </c>
      <c r="AB213" s="5">
        <v>1.2</v>
      </c>
      <c r="AC213" s="37">
        <f t="shared" si="3"/>
        <v>0.3666666666666667</v>
      </c>
      <c r="AD213" s="45"/>
    </row>
    <row r="214" spans="1:30" x14ac:dyDescent="0.25">
      <c r="A214" s="32">
        <v>175</v>
      </c>
      <c r="B214" s="5">
        <v>1</v>
      </c>
      <c r="C214" s="11" t="s">
        <v>27</v>
      </c>
      <c r="D214" s="5">
        <v>8</v>
      </c>
      <c r="E214" s="43">
        <v>1</v>
      </c>
      <c r="F214" s="5">
        <v>22</v>
      </c>
      <c r="G214" s="11" t="s">
        <v>32</v>
      </c>
      <c r="H214" s="6" t="s">
        <v>33</v>
      </c>
      <c r="I214" s="6"/>
      <c r="J214" s="6" t="s">
        <v>33</v>
      </c>
      <c r="K214" s="6"/>
      <c r="L214" s="6"/>
      <c r="M214" s="6"/>
      <c r="N214" s="6"/>
      <c r="O214" s="6" t="s">
        <v>33</v>
      </c>
      <c r="P214" s="6"/>
      <c r="Q214" s="6"/>
      <c r="R214" s="6"/>
      <c r="S214" s="5">
        <v>83</v>
      </c>
      <c r="T214" s="5">
        <v>12</v>
      </c>
      <c r="U214" s="5">
        <v>67</v>
      </c>
      <c r="V214" s="5">
        <v>38</v>
      </c>
      <c r="W214" s="5">
        <v>5.3</v>
      </c>
      <c r="X214" s="5">
        <v>14</v>
      </c>
      <c r="Y214" s="5">
        <v>186</v>
      </c>
      <c r="Z214" s="5">
        <v>0.7</v>
      </c>
      <c r="AA214" s="5">
        <v>16.2</v>
      </c>
      <c r="AB214" s="5">
        <v>7.6</v>
      </c>
      <c r="AC214" s="37">
        <f t="shared" si="3"/>
        <v>0.31578947368421051</v>
      </c>
      <c r="AD214" s="45"/>
    </row>
    <row r="215" spans="1:30" x14ac:dyDescent="0.25">
      <c r="A215" s="32">
        <v>176</v>
      </c>
      <c r="B215" s="5">
        <v>1</v>
      </c>
      <c r="C215" s="11" t="s">
        <v>42</v>
      </c>
      <c r="D215" s="5">
        <v>2</v>
      </c>
      <c r="E215" s="43">
        <v>1</v>
      </c>
      <c r="F215" s="5">
        <v>28</v>
      </c>
      <c r="G215" s="11" t="s">
        <v>32</v>
      </c>
      <c r="H215" s="6" t="s">
        <v>33</v>
      </c>
      <c r="I215" s="6" t="s">
        <v>33</v>
      </c>
      <c r="J215" s="6" t="s">
        <v>33</v>
      </c>
      <c r="K215" s="6"/>
      <c r="L215" s="6"/>
      <c r="M215" s="6"/>
      <c r="N215" s="6"/>
      <c r="O215" s="6" t="s">
        <v>33</v>
      </c>
      <c r="P215" s="6"/>
      <c r="Q215" s="6"/>
      <c r="R215" s="6"/>
      <c r="S215" s="5">
        <v>697</v>
      </c>
      <c r="T215" s="5">
        <v>17</v>
      </c>
      <c r="U215" s="5">
        <v>110</v>
      </c>
      <c r="V215" s="5">
        <v>46</v>
      </c>
      <c r="W215" s="5">
        <v>1.1000000000000001</v>
      </c>
      <c r="X215" s="5">
        <v>13</v>
      </c>
      <c r="Y215" s="5">
        <v>95.7</v>
      </c>
      <c r="Z215" s="5">
        <v>0.5</v>
      </c>
      <c r="AA215" s="5">
        <v>8.1</v>
      </c>
      <c r="AB215" s="5">
        <v>2.2000000000000002</v>
      </c>
      <c r="AC215" s="37">
        <f t="shared" si="3"/>
        <v>0.36956521739130432</v>
      </c>
      <c r="AD215" s="45"/>
    </row>
    <row r="216" spans="1:30" x14ac:dyDescent="0.25">
      <c r="A216" s="32">
        <v>177</v>
      </c>
      <c r="B216" s="5">
        <v>1</v>
      </c>
      <c r="C216" s="11" t="s">
        <v>40</v>
      </c>
      <c r="D216" s="5">
        <v>5</v>
      </c>
      <c r="E216" s="43">
        <v>3</v>
      </c>
      <c r="F216" s="5">
        <v>61</v>
      </c>
      <c r="G216" s="11" t="s">
        <v>32</v>
      </c>
      <c r="H216" s="6" t="s">
        <v>33</v>
      </c>
      <c r="I216" s="6"/>
      <c r="J216" s="6" t="s">
        <v>33</v>
      </c>
      <c r="K216" s="6"/>
      <c r="L216" s="6"/>
      <c r="M216" s="6"/>
      <c r="N216" s="6"/>
      <c r="O216" s="6"/>
      <c r="P216" s="6"/>
      <c r="Q216" s="6"/>
      <c r="R216" s="6"/>
      <c r="S216" s="5">
        <v>150</v>
      </c>
      <c r="T216" s="5">
        <v>8.6</v>
      </c>
      <c r="U216" s="5">
        <v>120</v>
      </c>
      <c r="V216" s="5">
        <v>47</v>
      </c>
      <c r="W216" s="5">
        <v>1.8</v>
      </c>
      <c r="X216" s="5">
        <v>9</v>
      </c>
      <c r="Y216" s="5">
        <v>122</v>
      </c>
      <c r="Z216" s="5">
        <v>0.9</v>
      </c>
      <c r="AA216" s="5">
        <v>10.5</v>
      </c>
      <c r="AB216" s="5">
        <v>2</v>
      </c>
      <c r="AC216" s="37">
        <f t="shared" si="3"/>
        <v>0.18297872340425531</v>
      </c>
      <c r="AD216" s="45"/>
    </row>
    <row r="217" spans="1:30" x14ac:dyDescent="0.25">
      <c r="A217" s="32">
        <v>178</v>
      </c>
      <c r="B217" s="5">
        <v>3</v>
      </c>
      <c r="C217" s="11" t="s">
        <v>42</v>
      </c>
      <c r="D217" s="5">
        <v>6</v>
      </c>
      <c r="E217" s="43">
        <v>4</v>
      </c>
      <c r="F217" s="5">
        <v>9</v>
      </c>
      <c r="G217" s="11" t="s">
        <v>32</v>
      </c>
      <c r="H217" s="6" t="s">
        <v>33</v>
      </c>
      <c r="I217" s="6" t="s">
        <v>33</v>
      </c>
      <c r="J217" s="6"/>
      <c r="K217" s="6"/>
      <c r="L217" s="6"/>
      <c r="M217" s="6"/>
      <c r="N217" s="6"/>
      <c r="O217" s="6"/>
      <c r="P217" s="6"/>
      <c r="Q217" s="6"/>
      <c r="R217" s="6"/>
      <c r="S217" s="5">
        <v>406</v>
      </c>
      <c r="T217" s="5">
        <v>19</v>
      </c>
      <c r="U217" s="5">
        <v>20</v>
      </c>
      <c r="V217" s="5">
        <v>99</v>
      </c>
      <c r="W217" s="5">
        <v>14</v>
      </c>
      <c r="X217" s="5">
        <v>18</v>
      </c>
      <c r="Y217" s="5">
        <v>115</v>
      </c>
      <c r="Z217" s="5">
        <v>8.3000000000000007</v>
      </c>
      <c r="AA217" s="5">
        <v>14.6</v>
      </c>
      <c r="AB217" s="5">
        <v>1.7</v>
      </c>
      <c r="AC217" s="37">
        <f t="shared" si="3"/>
        <v>0.19191919191919191</v>
      </c>
      <c r="AD217" s="45"/>
    </row>
    <row r="218" spans="1:30" x14ac:dyDescent="0.25">
      <c r="A218" s="32">
        <v>179</v>
      </c>
      <c r="B218" s="5">
        <v>2</v>
      </c>
      <c r="C218" s="11" t="s">
        <v>27</v>
      </c>
      <c r="D218" s="5">
        <v>2</v>
      </c>
      <c r="E218" s="43">
        <v>2</v>
      </c>
      <c r="F218" s="5">
        <v>18</v>
      </c>
      <c r="G218" s="11" t="s">
        <v>32</v>
      </c>
      <c r="H218" s="6" t="s">
        <v>33</v>
      </c>
      <c r="I218" s="6" t="s">
        <v>33</v>
      </c>
      <c r="J218" s="6"/>
      <c r="K218" s="6"/>
      <c r="L218" s="6"/>
      <c r="M218" s="6"/>
      <c r="N218" s="6" t="s">
        <v>33</v>
      </c>
      <c r="O218" s="6" t="s">
        <v>33</v>
      </c>
      <c r="P218" s="6"/>
      <c r="Q218" s="6"/>
      <c r="R218" s="6"/>
      <c r="S218" s="5">
        <v>839</v>
      </c>
      <c r="T218" s="5">
        <v>15</v>
      </c>
      <c r="U218" s="5">
        <v>120</v>
      </c>
      <c r="V218" s="5">
        <v>50</v>
      </c>
      <c r="W218" s="5">
        <v>1.8</v>
      </c>
      <c r="X218" s="5">
        <v>35</v>
      </c>
      <c r="Y218" s="5">
        <v>113</v>
      </c>
      <c r="Z218" s="5">
        <v>0.9</v>
      </c>
      <c r="AA218" s="5">
        <v>6.8</v>
      </c>
      <c r="AB218" s="5">
        <v>2</v>
      </c>
      <c r="AC218" s="37">
        <f t="shared" si="3"/>
        <v>0.3</v>
      </c>
      <c r="AD218" s="45"/>
    </row>
    <row r="219" spans="1:30" ht="31.5" x14ac:dyDescent="0.25">
      <c r="A219" s="32">
        <v>180</v>
      </c>
      <c r="B219" s="5">
        <v>2</v>
      </c>
      <c r="C219" s="11" t="s">
        <v>45</v>
      </c>
      <c r="D219" s="5">
        <v>6</v>
      </c>
      <c r="E219" s="43">
        <v>3</v>
      </c>
      <c r="F219" s="5">
        <v>55</v>
      </c>
      <c r="G219" s="11" t="s">
        <v>32</v>
      </c>
      <c r="H219" s="6" t="s">
        <v>33</v>
      </c>
      <c r="I219" s="6"/>
      <c r="J219" s="6"/>
      <c r="K219" s="6" t="s">
        <v>33</v>
      </c>
      <c r="L219" s="6"/>
      <c r="M219" s="6" t="s">
        <v>33</v>
      </c>
      <c r="N219" s="6" t="s">
        <v>33</v>
      </c>
      <c r="O219" s="6" t="s">
        <v>33</v>
      </c>
      <c r="P219" s="6"/>
      <c r="Q219" s="6"/>
      <c r="R219" s="6"/>
      <c r="S219" s="5">
        <v>78</v>
      </c>
      <c r="T219" s="5">
        <v>11</v>
      </c>
      <c r="U219" s="5">
        <v>15</v>
      </c>
      <c r="V219" s="5">
        <v>61</v>
      </c>
      <c r="W219" s="5">
        <v>1.9</v>
      </c>
      <c r="X219" s="5">
        <v>18</v>
      </c>
      <c r="Y219" s="5">
        <v>106</v>
      </c>
      <c r="Z219" s="5">
        <v>0.5</v>
      </c>
      <c r="AA219" s="5">
        <v>12.3</v>
      </c>
      <c r="AB219" s="5">
        <v>3.8</v>
      </c>
      <c r="AC219" s="37">
        <f t="shared" si="3"/>
        <v>0.18032786885245902</v>
      </c>
      <c r="AD219" s="45"/>
    </row>
    <row r="220" spans="1:30" x14ac:dyDescent="0.25">
      <c r="A220" s="32">
        <v>181</v>
      </c>
      <c r="B220" s="5">
        <v>2</v>
      </c>
      <c r="C220" s="11" t="s">
        <v>30</v>
      </c>
      <c r="D220" s="5">
        <v>7</v>
      </c>
      <c r="E220" s="43">
        <v>4</v>
      </c>
      <c r="F220" s="5">
        <v>4</v>
      </c>
      <c r="G220" s="11" t="s">
        <v>32</v>
      </c>
      <c r="H220" s="6" t="s">
        <v>33</v>
      </c>
      <c r="I220" s="6"/>
      <c r="J220" s="6" t="s">
        <v>33</v>
      </c>
      <c r="K220" s="6" t="s">
        <v>33</v>
      </c>
      <c r="L220" s="6"/>
      <c r="M220" s="6"/>
      <c r="N220" s="6"/>
      <c r="O220" s="6"/>
      <c r="P220" s="6"/>
      <c r="Q220" s="6"/>
      <c r="R220" s="6"/>
      <c r="S220" s="5">
        <v>742</v>
      </c>
      <c r="T220" s="5">
        <v>16</v>
      </c>
      <c r="U220" s="5">
        <v>91</v>
      </c>
      <c r="V220" s="5">
        <v>92</v>
      </c>
      <c r="W220" s="5">
        <v>21.3</v>
      </c>
      <c r="X220" s="5">
        <v>46</v>
      </c>
      <c r="Y220" s="5">
        <v>48.7</v>
      </c>
      <c r="Z220" s="5">
        <v>1.6</v>
      </c>
      <c r="AA220" s="5">
        <v>6.6</v>
      </c>
      <c r="AB220" s="5">
        <v>13.3</v>
      </c>
      <c r="AC220" s="37">
        <f t="shared" si="3"/>
        <v>0.17391304347826086</v>
      </c>
      <c r="AD220" s="45"/>
    </row>
    <row r="221" spans="1:30" x14ac:dyDescent="0.25">
      <c r="A221" s="32">
        <v>182</v>
      </c>
      <c r="B221" s="5">
        <v>2</v>
      </c>
      <c r="C221" s="11" t="s">
        <v>42</v>
      </c>
      <c r="D221" s="5">
        <v>6</v>
      </c>
      <c r="E221" s="43">
        <v>2</v>
      </c>
      <c r="F221" s="5">
        <v>24</v>
      </c>
      <c r="G221" s="11" t="s">
        <v>32</v>
      </c>
      <c r="H221" s="6"/>
      <c r="I221" s="6" t="s">
        <v>33</v>
      </c>
      <c r="J221" s="6" t="s">
        <v>33</v>
      </c>
      <c r="K221" s="6"/>
      <c r="L221" s="6"/>
      <c r="M221" s="6"/>
      <c r="N221" s="6"/>
      <c r="O221" s="6"/>
      <c r="P221" s="6"/>
      <c r="Q221" s="6"/>
      <c r="R221" s="6"/>
      <c r="S221" s="5">
        <v>101</v>
      </c>
      <c r="T221" s="5">
        <v>13</v>
      </c>
      <c r="U221" s="5">
        <v>89</v>
      </c>
      <c r="V221" s="5">
        <v>39</v>
      </c>
      <c r="W221" s="5">
        <v>5.0999999999999996</v>
      </c>
      <c r="X221" s="5">
        <v>9</v>
      </c>
      <c r="Y221" s="5">
        <v>51.6</v>
      </c>
      <c r="Z221" s="5">
        <v>0.3</v>
      </c>
      <c r="AA221" s="5">
        <v>5.0999999999999996</v>
      </c>
      <c r="AB221" s="5">
        <v>17</v>
      </c>
      <c r="AC221" s="37">
        <f t="shared" si="3"/>
        <v>0.33333333333333331</v>
      </c>
      <c r="AD221" s="45"/>
    </row>
    <row r="222" spans="1:30" x14ac:dyDescent="0.25">
      <c r="A222" s="32">
        <v>183</v>
      </c>
      <c r="B222" s="5">
        <v>2</v>
      </c>
      <c r="C222" s="11" t="s">
        <v>42</v>
      </c>
      <c r="D222" s="5">
        <v>6</v>
      </c>
      <c r="E222" s="43">
        <v>3</v>
      </c>
      <c r="F222" s="5">
        <v>10</v>
      </c>
      <c r="G222" s="11" t="s">
        <v>32</v>
      </c>
      <c r="H222" s="6"/>
      <c r="I222" s="6"/>
      <c r="J222" s="6"/>
      <c r="K222" s="6" t="s">
        <v>33</v>
      </c>
      <c r="L222" s="6"/>
      <c r="M222" s="6"/>
      <c r="N222" s="6"/>
      <c r="O222" s="6" t="s">
        <v>33</v>
      </c>
      <c r="P222" s="6"/>
      <c r="Q222" s="6"/>
      <c r="R222" s="6"/>
      <c r="S222" s="5">
        <v>371</v>
      </c>
      <c r="T222" s="5">
        <v>11</v>
      </c>
      <c r="U222" s="5">
        <v>97</v>
      </c>
      <c r="V222" s="5">
        <v>58</v>
      </c>
      <c r="W222" s="5">
        <v>16.100000000000001</v>
      </c>
      <c r="X222" s="5">
        <v>12</v>
      </c>
      <c r="Y222" s="5">
        <v>94.3</v>
      </c>
      <c r="Z222" s="5">
        <v>1.5</v>
      </c>
      <c r="AA222" s="5">
        <v>7.1</v>
      </c>
      <c r="AB222" s="5">
        <v>10.7</v>
      </c>
      <c r="AC222" s="37">
        <f t="shared" si="3"/>
        <v>0.18965517241379309</v>
      </c>
      <c r="AD222" s="45"/>
    </row>
    <row r="223" spans="1:30" x14ac:dyDescent="0.25">
      <c r="A223" s="32">
        <v>184</v>
      </c>
      <c r="B223" s="5">
        <v>2</v>
      </c>
      <c r="C223" s="6" t="s">
        <v>23</v>
      </c>
      <c r="D223" s="35">
        <v>6</v>
      </c>
      <c r="E223" s="5">
        <v>3</v>
      </c>
      <c r="F223" s="6" t="s">
        <v>23</v>
      </c>
      <c r="G223" s="11" t="s">
        <v>32</v>
      </c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35">
        <v>374.59784148814401</v>
      </c>
      <c r="T223" s="36">
        <v>6.3062049608880066</v>
      </c>
      <c r="U223" s="35">
        <v>198.75932266356324</v>
      </c>
      <c r="V223" s="35">
        <v>28.52922542706316</v>
      </c>
      <c r="W223" s="36">
        <v>2.2462593164180649</v>
      </c>
      <c r="X223" s="35">
        <v>6.5569344692575529</v>
      </c>
      <c r="Y223" s="36">
        <v>55.597264749799209</v>
      </c>
      <c r="Z223" s="36">
        <v>1.5695411370814814</v>
      </c>
      <c r="AA223" s="36">
        <v>16.281722899137943</v>
      </c>
      <c r="AB223" s="36">
        <v>1.4311567013751054</v>
      </c>
      <c r="AC223" s="37">
        <f t="shared" si="3"/>
        <v>0.22104367947213407</v>
      </c>
      <c r="AD223" s="40"/>
    </row>
    <row r="224" spans="1:30" x14ac:dyDescent="0.25">
      <c r="A224" s="32">
        <v>185</v>
      </c>
      <c r="B224" s="5">
        <v>2</v>
      </c>
      <c r="C224" s="6" t="s">
        <v>23</v>
      </c>
      <c r="D224" s="35">
        <v>5</v>
      </c>
      <c r="E224" s="5">
        <v>3</v>
      </c>
      <c r="F224" s="6" t="s">
        <v>23</v>
      </c>
      <c r="G224" s="11" t="s">
        <v>32</v>
      </c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35">
        <v>312.55855390657058</v>
      </c>
      <c r="T224" s="36">
        <v>6.9138521504127706</v>
      </c>
      <c r="U224" s="35">
        <v>44.034847462621926</v>
      </c>
      <c r="V224" s="35">
        <v>46.935716685688369</v>
      </c>
      <c r="W224" s="36">
        <v>3.448375468546403</v>
      </c>
      <c r="X224" s="35">
        <v>16.096023923674817</v>
      </c>
      <c r="Y224" s="36">
        <v>54.708361741182237</v>
      </c>
      <c r="Z224" s="36">
        <v>2.3037374559400452</v>
      </c>
      <c r="AA224" s="36">
        <v>7.2524590074915212</v>
      </c>
      <c r="AB224" s="36">
        <v>1.4968613110209148</v>
      </c>
      <c r="AC224" s="37">
        <f t="shared" si="3"/>
        <v>0.1473047103277948</v>
      </c>
      <c r="AD224" s="40"/>
    </row>
    <row r="225" spans="1:30" x14ac:dyDescent="0.25">
      <c r="A225" s="32">
        <v>186</v>
      </c>
      <c r="B225" s="5">
        <v>2</v>
      </c>
      <c r="C225" s="6" t="s">
        <v>23</v>
      </c>
      <c r="D225" s="35">
        <v>2</v>
      </c>
      <c r="E225" s="5">
        <v>4</v>
      </c>
      <c r="F225" s="6" t="s">
        <v>23</v>
      </c>
      <c r="G225" s="11" t="s">
        <v>32</v>
      </c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35">
        <v>150.56021811845878</v>
      </c>
      <c r="T225" s="36">
        <v>10.488759633055595</v>
      </c>
      <c r="U225" s="35">
        <v>143.05680711455094</v>
      </c>
      <c r="V225" s="35">
        <v>66.278038339388786</v>
      </c>
      <c r="W225" s="36">
        <v>3.7534160643251329</v>
      </c>
      <c r="X225" s="35">
        <v>23.416527028812894</v>
      </c>
      <c r="Y225" s="36">
        <v>89.130577662855785</v>
      </c>
      <c r="Z225" s="36">
        <v>0.87471361650602186</v>
      </c>
      <c r="AA225" s="36">
        <v>13.401546813714383</v>
      </c>
      <c r="AB225" s="36">
        <v>4.2910227913426944</v>
      </c>
      <c r="AC225" s="37">
        <f t="shared" si="3"/>
        <v>0.15825392386156614</v>
      </c>
      <c r="AD225" s="40"/>
    </row>
    <row r="226" spans="1:30" x14ac:dyDescent="0.25">
      <c r="A226" s="32">
        <v>187</v>
      </c>
      <c r="B226" s="5">
        <v>2</v>
      </c>
      <c r="C226" s="6" t="s">
        <v>23</v>
      </c>
      <c r="D226" s="35">
        <v>6</v>
      </c>
      <c r="E226" s="5">
        <v>1</v>
      </c>
      <c r="F226" s="6" t="s">
        <v>23</v>
      </c>
      <c r="G226" s="11" t="s">
        <v>32</v>
      </c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35">
        <v>54.411579244415265</v>
      </c>
      <c r="T226" s="36">
        <v>3.9695513641272226</v>
      </c>
      <c r="U226" s="35">
        <v>706.8604909362715</v>
      </c>
      <c r="V226" s="35">
        <v>28.219868310729016</v>
      </c>
      <c r="W226" s="36">
        <v>1.9519612025578281</v>
      </c>
      <c r="X226" s="35">
        <v>25.873674231615862</v>
      </c>
      <c r="Y226" s="36">
        <v>56.770246686508237</v>
      </c>
      <c r="Z226" s="36">
        <v>3.4757583791877149</v>
      </c>
      <c r="AA226" s="36">
        <v>9.8936706289210044</v>
      </c>
      <c r="AB226" s="36">
        <v>0.56159289271827972</v>
      </c>
      <c r="AC226" s="37">
        <f t="shared" si="3"/>
        <v>0.14066512715149787</v>
      </c>
      <c r="AD226" s="40"/>
    </row>
    <row r="227" spans="1:30" x14ac:dyDescent="0.25">
      <c r="A227" s="32">
        <v>188</v>
      </c>
      <c r="B227" s="5">
        <v>2</v>
      </c>
      <c r="C227" s="6" t="s">
        <v>23</v>
      </c>
      <c r="D227" s="35">
        <v>12</v>
      </c>
      <c r="E227" s="6" t="s">
        <v>23</v>
      </c>
      <c r="F227" s="6" t="s">
        <v>23</v>
      </c>
      <c r="G227" s="11" t="s">
        <v>32</v>
      </c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35">
        <v>66.158229515735044</v>
      </c>
      <c r="T227" s="36">
        <v>5.0341130148645634</v>
      </c>
      <c r="U227" s="35">
        <v>6.6878480485407543</v>
      </c>
      <c r="V227" s="35">
        <v>20.78399617127706</v>
      </c>
      <c r="W227" s="36">
        <v>8.1627093663081798</v>
      </c>
      <c r="X227" s="35">
        <v>7.1422733135438863</v>
      </c>
      <c r="Y227" s="36">
        <v>40.697233105676474</v>
      </c>
      <c r="Z227" s="36">
        <v>1.5249617562458879</v>
      </c>
      <c r="AA227" s="36">
        <v>10.067761532754016</v>
      </c>
      <c r="AB227" s="36">
        <v>5.3527305408647949</v>
      </c>
      <c r="AC227" s="37">
        <f t="shared" si="3"/>
        <v>0.24221102493376978</v>
      </c>
      <c r="AD227" s="40"/>
    </row>
    <row r="228" spans="1:30" x14ac:dyDescent="0.25">
      <c r="A228" s="32">
        <v>189</v>
      </c>
      <c r="B228" s="5">
        <v>2</v>
      </c>
      <c r="C228" s="6" t="s">
        <v>23</v>
      </c>
      <c r="D228" s="35">
        <v>12</v>
      </c>
      <c r="E228" s="5">
        <v>3</v>
      </c>
      <c r="F228" s="6" t="s">
        <v>23</v>
      </c>
      <c r="G228" s="11" t="s">
        <v>32</v>
      </c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35">
        <v>67.329273605299548</v>
      </c>
      <c r="T228" s="36">
        <v>7.1055180277910974</v>
      </c>
      <c r="U228" s="35">
        <v>11.708258443499178</v>
      </c>
      <c r="V228" s="35">
        <v>24.215380385196301</v>
      </c>
      <c r="W228" s="36">
        <v>5.8102857747339982</v>
      </c>
      <c r="X228" s="35">
        <v>10.054826656292859</v>
      </c>
      <c r="Y228" s="36">
        <v>34.449021132979112</v>
      </c>
      <c r="Z228" s="36">
        <v>0.50471344574365418</v>
      </c>
      <c r="AA228" s="36">
        <v>8.307075848554355</v>
      </c>
      <c r="AB228" s="36">
        <v>11.512048715431021</v>
      </c>
      <c r="AC228" s="37">
        <f t="shared" si="3"/>
        <v>0.29342995710837338</v>
      </c>
      <c r="AD228" s="40"/>
    </row>
    <row r="229" spans="1:30" x14ac:dyDescent="0.25">
      <c r="A229" s="46">
        <v>190</v>
      </c>
      <c r="B229" s="47">
        <v>2</v>
      </c>
      <c r="C229" s="19" t="s">
        <v>23</v>
      </c>
      <c r="D229" s="48">
        <v>4</v>
      </c>
      <c r="E229" s="47">
        <v>3</v>
      </c>
      <c r="F229" s="19" t="s">
        <v>23</v>
      </c>
      <c r="G229" s="49" t="s">
        <v>32</v>
      </c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48">
        <v>398.94799818576837</v>
      </c>
      <c r="T229" s="50">
        <v>8.2624457713723931</v>
      </c>
      <c r="U229" s="48">
        <v>89.885248351958893</v>
      </c>
      <c r="V229" s="48">
        <v>61.386028520295667</v>
      </c>
      <c r="W229" s="50">
        <v>1.8547055225052311</v>
      </c>
      <c r="X229" s="48">
        <v>118.12222077032956</v>
      </c>
      <c r="Y229" s="50">
        <v>79.349662796127006</v>
      </c>
      <c r="Z229" s="50">
        <v>0.7065081886299942</v>
      </c>
      <c r="AA229" s="50">
        <v>11.230375860104417</v>
      </c>
      <c r="AB229" s="50">
        <v>2.6251720112426891</v>
      </c>
      <c r="AC229" s="51">
        <f>T229/V229</f>
        <v>0.13459814831709846</v>
      </c>
      <c r="AD229" s="40"/>
    </row>
    <row r="230" spans="1:30" x14ac:dyDescent="0.25">
      <c r="A230" s="52"/>
      <c r="B230" s="52"/>
      <c r="C230" s="53"/>
      <c r="D230" s="52"/>
      <c r="E230" s="52"/>
      <c r="F230" s="52"/>
      <c r="G230" s="53"/>
      <c r="H230" s="53"/>
      <c r="I230" s="53"/>
      <c r="J230" s="53"/>
      <c r="K230" s="53"/>
      <c r="L230" s="53"/>
      <c r="M230" s="53"/>
      <c r="N230" s="53"/>
      <c r="O230" s="53"/>
      <c r="P230" s="53"/>
      <c r="Q230" s="53"/>
      <c r="R230" s="53"/>
      <c r="S230" s="52"/>
      <c r="T230" s="52"/>
      <c r="U230" s="52"/>
      <c r="V230" s="52"/>
      <c r="W230" s="52"/>
      <c r="X230" s="52"/>
      <c r="Y230" s="52"/>
      <c r="Z230" s="52"/>
      <c r="AA230" s="52"/>
      <c r="AB230" s="52"/>
      <c r="AC230" s="52"/>
    </row>
    <row r="232" spans="1:30" x14ac:dyDescent="0.25">
      <c r="B232" s="79" t="s">
        <v>1</v>
      </c>
      <c r="C232" s="81"/>
      <c r="D232" s="81"/>
      <c r="E232" s="81"/>
      <c r="F232" s="81"/>
      <c r="G232" s="81"/>
      <c r="H232" s="80"/>
    </row>
    <row r="233" spans="1:30" x14ac:dyDescent="0.25">
      <c r="B233" s="55">
        <v>1</v>
      </c>
      <c r="C233" s="3" t="s">
        <v>70</v>
      </c>
      <c r="D233" s="3"/>
      <c r="E233" s="3"/>
      <c r="F233" s="3"/>
      <c r="G233" s="56"/>
      <c r="H233" s="57"/>
    </row>
    <row r="234" spans="1:30" x14ac:dyDescent="0.25">
      <c r="B234" s="55">
        <v>2</v>
      </c>
      <c r="C234" s="3" t="s">
        <v>71</v>
      </c>
      <c r="D234" s="3"/>
      <c r="E234" s="3"/>
      <c r="F234" s="3"/>
      <c r="G234" s="56"/>
      <c r="H234" s="57"/>
    </row>
    <row r="235" spans="1:30" x14ac:dyDescent="0.25">
      <c r="B235" s="58">
        <v>3</v>
      </c>
      <c r="C235" s="59" t="s">
        <v>72</v>
      </c>
      <c r="D235" s="59"/>
      <c r="E235" s="59"/>
      <c r="F235" s="59"/>
      <c r="G235" s="60"/>
      <c r="H235" s="61"/>
    </row>
    <row r="237" spans="1:30" x14ac:dyDescent="0.25">
      <c r="B237" s="79" t="s">
        <v>80</v>
      </c>
      <c r="C237" s="80"/>
    </row>
    <row r="238" spans="1:30" x14ac:dyDescent="0.25">
      <c r="B238" s="62">
        <v>1</v>
      </c>
      <c r="C238" s="63" t="s">
        <v>73</v>
      </c>
    </row>
    <row r="239" spans="1:30" x14ac:dyDescent="0.25">
      <c r="B239" s="55">
        <v>2</v>
      </c>
      <c r="C239" s="63" t="s">
        <v>74</v>
      </c>
    </row>
    <row r="240" spans="1:30" x14ac:dyDescent="0.25">
      <c r="B240" s="55">
        <v>3</v>
      </c>
      <c r="C240" s="63" t="s">
        <v>75</v>
      </c>
    </row>
    <row r="241" spans="2:4" x14ac:dyDescent="0.25">
      <c r="B241" s="58">
        <v>4</v>
      </c>
      <c r="C241" s="64" t="s">
        <v>76</v>
      </c>
    </row>
    <row r="243" spans="2:4" x14ac:dyDescent="0.25">
      <c r="B243" s="65" t="s">
        <v>23</v>
      </c>
      <c r="C243" s="66" t="s">
        <v>77</v>
      </c>
    </row>
    <row r="245" spans="2:4" x14ac:dyDescent="0.25">
      <c r="B245" s="79" t="s">
        <v>37</v>
      </c>
      <c r="C245" s="81"/>
      <c r="D245" s="80"/>
    </row>
    <row r="246" spans="2:4" x14ac:dyDescent="0.25">
      <c r="B246" s="55" t="s">
        <v>31</v>
      </c>
      <c r="C246" s="67" t="s">
        <v>78</v>
      </c>
      <c r="D246" s="68"/>
    </row>
    <row r="247" spans="2:4" x14ac:dyDescent="0.25">
      <c r="B247" s="58" t="s">
        <v>32</v>
      </c>
      <c r="C247" s="69" t="s">
        <v>79</v>
      </c>
      <c r="D247" s="70"/>
    </row>
  </sheetData>
  <mergeCells count="5">
    <mergeCell ref="H4:R4"/>
    <mergeCell ref="S4:AC4"/>
    <mergeCell ref="B237:C237"/>
    <mergeCell ref="B232:H232"/>
    <mergeCell ref="B245:D24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</dc:creator>
  <cp:lastModifiedBy>Teresa</cp:lastModifiedBy>
  <dcterms:created xsi:type="dcterms:W3CDTF">2022-04-20T16:24:17Z</dcterms:created>
  <dcterms:modified xsi:type="dcterms:W3CDTF">2022-04-22T09:09:23Z</dcterms:modified>
</cp:coreProperties>
</file>